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chaohui/Desktop/revision_construction/submission2/"/>
    </mc:Choice>
  </mc:AlternateContent>
  <xr:revisionPtr revIDLastSave="0" documentId="13_ncr:1_{3A99FCD3-8674-4E41-84F4-261DDBC9E5A6}" xr6:coauthVersionLast="47" xr6:coauthVersionMax="47" xr10:uidLastSave="{00000000-0000-0000-0000-000000000000}"/>
  <bookViews>
    <workbookView xWindow="3160" yWindow="2160" windowWidth="28240" windowHeight="17440" firstSheet="1" activeTab="6" xr2:uid="{5C989EE7-DDFE-BD41-8506-BEDCB84CB617}"/>
  </bookViews>
  <sheets>
    <sheet name="Country_CO2_share_1995" sheetId="1" r:id="rId1"/>
    <sheet name="CO2_Wprct_constructionTimeserie" sheetId="19" r:id="rId2"/>
    <sheet name="Country_CO2_share_2022" sheetId="5" r:id="rId3"/>
    <sheet name="Country_CO2_absolute_2020" sheetId="23" r:id="rId4"/>
    <sheet name="CO2_share_global" sheetId="22" r:id="rId5"/>
    <sheet name="Country ranking_CO2_1995" sheetId="13" r:id="rId6"/>
    <sheet name="Country ranking_CO2_2022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1" i="23" l="1"/>
  <c r="F3" i="14"/>
  <c r="F2" i="14"/>
  <c r="F1" i="14"/>
</calcChain>
</file>

<file path=xl/sharedStrings.xml><?xml version="1.0" encoding="utf-8"?>
<sst xmlns="http://schemas.openxmlformats.org/spreadsheetml/2006/main" count="418" uniqueCount="87">
  <si>
    <t>Austria</t>
  </si>
  <si>
    <t>Belgium</t>
  </si>
  <si>
    <t>Bulgaria</t>
  </si>
  <si>
    <t>Cyprus</t>
  </si>
  <si>
    <t>Czech Republic</t>
  </si>
  <si>
    <t>Germany</t>
  </si>
  <si>
    <t>Denmark</t>
  </si>
  <si>
    <t>Estonia</t>
  </si>
  <si>
    <t>Spain</t>
  </si>
  <si>
    <t>Finland</t>
  </si>
  <si>
    <t>France</t>
  </si>
  <si>
    <t>Greece</t>
  </si>
  <si>
    <t>Croatia</t>
  </si>
  <si>
    <t>Hungary</t>
  </si>
  <si>
    <t>Ireland</t>
  </si>
  <si>
    <t>Italy</t>
  </si>
  <si>
    <t>Lithuania</t>
  </si>
  <si>
    <t>Luxembourg</t>
  </si>
  <si>
    <t>Latvia</t>
  </si>
  <si>
    <t>Malta</t>
  </si>
  <si>
    <t>Netherlands</t>
  </si>
  <si>
    <t>Poland</t>
  </si>
  <si>
    <t>Portugal</t>
  </si>
  <si>
    <t>Romania</t>
  </si>
  <si>
    <t>Sweden</t>
  </si>
  <si>
    <t>Slovenia</t>
  </si>
  <si>
    <t>Slovakia</t>
  </si>
  <si>
    <t>United Kingdom</t>
  </si>
  <si>
    <t>United States</t>
  </si>
  <si>
    <t>Japan</t>
  </si>
  <si>
    <t>China</t>
  </si>
  <si>
    <t>Canada</t>
  </si>
  <si>
    <t>South Korea</t>
  </si>
  <si>
    <t>Brazil</t>
  </si>
  <si>
    <t>India</t>
  </si>
  <si>
    <t>Mexico</t>
  </si>
  <si>
    <t>Russia</t>
  </si>
  <si>
    <t>Australia</t>
  </si>
  <si>
    <t>Switzerland</t>
  </si>
  <si>
    <t>Turkey</t>
  </si>
  <si>
    <t>Taiwan</t>
  </si>
  <si>
    <t>Norway</t>
  </si>
  <si>
    <t>Indonesia</t>
  </si>
  <si>
    <t>South Africa</t>
  </si>
  <si>
    <t>RoW Asia and Pacific</t>
  </si>
  <si>
    <t>RoW America</t>
  </si>
  <si>
    <t>RoW Europe</t>
  </si>
  <si>
    <t>RoW Africa</t>
  </si>
  <si>
    <t>RoW Middle East</t>
  </si>
  <si>
    <t>Cement</t>
  </si>
  <si>
    <t>Clinker&amp;Ash</t>
  </si>
  <si>
    <t>Steel</t>
  </si>
  <si>
    <t>Other Metal</t>
  </si>
  <si>
    <t>Glass</t>
  </si>
  <si>
    <t>Chemicals&amp;Plastic&amp;Rubber</t>
  </si>
  <si>
    <t>Biobased</t>
  </si>
  <si>
    <t>Transport</t>
  </si>
  <si>
    <t>Service</t>
  </si>
  <si>
    <t>Machinery</t>
  </si>
  <si>
    <t>On-site</t>
  </si>
  <si>
    <t>Investment</t>
  </si>
  <si>
    <t>Other</t>
  </si>
  <si>
    <t>China</t>
    <phoneticPr fontId="1" type="noConversion"/>
  </si>
  <si>
    <t>CO2</t>
  </si>
  <si>
    <t>Development</t>
  </si>
  <si>
    <t>High-Income</t>
  </si>
  <si>
    <t>Czechia</t>
  </si>
  <si>
    <t>Emerging Economy</t>
  </si>
  <si>
    <t>Republic of Korea</t>
  </si>
  <si>
    <t>RoW Asia&amp;Pacific</t>
  </si>
  <si>
    <t>Low-Income</t>
  </si>
  <si>
    <t>RoW Europe&amp;Eurasia</t>
  </si>
  <si>
    <t>Development</t>
    <phoneticPr fontId="1" type="noConversion"/>
  </si>
  <si>
    <t>High-Income</t>
    <phoneticPr fontId="1" type="noConversion"/>
  </si>
  <si>
    <t>Emerging Economy</t>
    <phoneticPr fontId="1" type="noConversion"/>
  </si>
  <si>
    <t>RoW Asia&amp;Pacific</t>
    <phoneticPr fontId="1" type="noConversion"/>
  </si>
  <si>
    <t>Low-Income</t>
    <phoneticPr fontId="1" type="noConversion"/>
  </si>
  <si>
    <t>RoW America</t>
    <phoneticPr fontId="1" type="noConversion"/>
  </si>
  <si>
    <t>RoW Europe&amp;Eurasia</t>
    <phoneticPr fontId="1" type="noConversion"/>
  </si>
  <si>
    <t>RoW Africa</t>
    <phoneticPr fontId="1" type="noConversion"/>
  </si>
  <si>
    <t>RoW Middle East</t>
    <phoneticPr fontId="1" type="noConversion"/>
  </si>
  <si>
    <t>Emerging</t>
    <phoneticPr fontId="1" type="noConversion"/>
  </si>
  <si>
    <t>Bricks&amp;Clay</t>
    <phoneticPr fontId="1" type="noConversion"/>
  </si>
  <si>
    <t>Light Machinery</t>
    <phoneticPr fontId="1" type="noConversion"/>
  </si>
  <si>
    <t>Capital Asset</t>
    <phoneticPr fontId="1" type="noConversion"/>
  </si>
  <si>
    <t>Clinker</t>
    <phoneticPr fontId="1" type="noConversion"/>
  </si>
  <si>
    <t>Country/Reg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36F5E-E1AE-BD4D-B26D-BA8307C0702C}">
  <dimension ref="A1:O50"/>
  <sheetViews>
    <sheetView workbookViewId="0">
      <selection activeCell="C31" sqref="C31"/>
    </sheetView>
  </sheetViews>
  <sheetFormatPr baseColWidth="10" defaultRowHeight="16"/>
  <sheetData>
    <row r="1" spans="1:15">
      <c r="B1" t="s">
        <v>49</v>
      </c>
      <c r="C1" t="s">
        <v>50</v>
      </c>
      <c r="D1" t="s">
        <v>82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</row>
    <row r="2" spans="1:15">
      <c r="A2" t="s">
        <v>0</v>
      </c>
      <c r="B2">
        <v>0.22972528643322199</v>
      </c>
      <c r="C2">
        <v>3.2163552822466697E-2</v>
      </c>
      <c r="D2">
        <v>2.9531092929690199E-3</v>
      </c>
      <c r="E2">
        <v>2.4917396413698299E-2</v>
      </c>
      <c r="F2">
        <v>7.4227619286602403E-2</v>
      </c>
      <c r="G2">
        <v>4.3331027265603399E-5</v>
      </c>
      <c r="H2">
        <v>1.8260407001744802E-2</v>
      </c>
      <c r="I2">
        <v>2.6264329107191502E-2</v>
      </c>
      <c r="J2">
        <v>2.4146850496784202E-2</v>
      </c>
      <c r="K2">
        <v>6.9520476149348906E-2</v>
      </c>
      <c r="L2">
        <v>3.14624150608699E-2</v>
      </c>
      <c r="M2">
        <v>4.6539078076726803E-2</v>
      </c>
      <c r="N2">
        <v>0.32869848204419699</v>
      </c>
      <c r="O2">
        <v>9.10776667869128E-2</v>
      </c>
    </row>
    <row r="3" spans="1:15">
      <c r="A3" t="s">
        <v>1</v>
      </c>
      <c r="B3">
        <v>0.18835673433685399</v>
      </c>
      <c r="C3">
        <v>2.06904887405845E-2</v>
      </c>
      <c r="D3">
        <v>1.96661775030674E-2</v>
      </c>
      <c r="E3">
        <v>2.2267974656704801E-2</v>
      </c>
      <c r="F3">
        <v>2.86022568425368E-2</v>
      </c>
      <c r="G3">
        <v>3.5884319237701801E-3</v>
      </c>
      <c r="H3">
        <v>3.4478427290299297E-2</v>
      </c>
      <c r="I3">
        <v>1.2844072053172799E-2</v>
      </c>
      <c r="J3">
        <v>2.80421446179277E-2</v>
      </c>
      <c r="K3">
        <v>6.7031431023825097E-2</v>
      </c>
      <c r="L3">
        <v>1.3286635514750801E-2</v>
      </c>
      <c r="M3">
        <v>0.22920803207088</v>
      </c>
      <c r="N3">
        <v>0.19194128318661899</v>
      </c>
      <c r="O3">
        <v>0.13999591023900801</v>
      </c>
    </row>
    <row r="4" spans="1:15">
      <c r="A4" t="s">
        <v>2</v>
      </c>
      <c r="B4">
        <v>0.255920897496283</v>
      </c>
      <c r="C4">
        <v>9.8211209139857897E-2</v>
      </c>
      <c r="D4">
        <v>2.5564983776427901E-2</v>
      </c>
      <c r="E4">
        <v>2.0258316659135502E-2</v>
      </c>
      <c r="F4">
        <v>0.12801587926904501</v>
      </c>
      <c r="G4">
        <v>1.1655157036928299E-5</v>
      </c>
      <c r="H4">
        <v>8.70481458936393E-4</v>
      </c>
      <c r="I4">
        <v>1.2931441583419899E-2</v>
      </c>
      <c r="J4">
        <v>2.1470452389215099E-2</v>
      </c>
      <c r="K4">
        <v>1.23776712014545E-2</v>
      </c>
      <c r="L4">
        <v>1.28934185804101E-3</v>
      </c>
      <c r="M4">
        <v>1.42625363237348E-2</v>
      </c>
      <c r="N4">
        <v>0.35949153043881199</v>
      </c>
      <c r="O4">
        <v>4.9323603248600301E-2</v>
      </c>
    </row>
    <row r="5" spans="1:15">
      <c r="A5" t="s">
        <v>3</v>
      </c>
      <c r="B5">
        <v>0.52610438571019702</v>
      </c>
      <c r="C5">
        <v>1.62042952548009E-2</v>
      </c>
      <c r="D5">
        <v>3.3860586530564403E-2</v>
      </c>
      <c r="E5">
        <v>5.4019367716946001E-2</v>
      </c>
      <c r="F5">
        <v>7.1441142942514996E-2</v>
      </c>
      <c r="G5">
        <v>1.81561609570236E-3</v>
      </c>
      <c r="H5">
        <v>6.3277429008426903E-3</v>
      </c>
      <c r="I5">
        <v>1.64683877439111E-2</v>
      </c>
      <c r="J5">
        <v>4.4498502222090402E-3</v>
      </c>
      <c r="K5">
        <v>1.6085298265264E-2</v>
      </c>
      <c r="L5">
        <v>2.04846333631435E-2</v>
      </c>
      <c r="M5">
        <v>2.8198583606049599E-2</v>
      </c>
      <c r="N5">
        <v>0.13539236378226799</v>
      </c>
      <c r="O5">
        <v>6.9147745865586405E-2</v>
      </c>
    </row>
    <row r="6" spans="1:15">
      <c r="A6" t="s">
        <v>4</v>
      </c>
      <c r="B6">
        <v>0.18981855860403099</v>
      </c>
      <c r="C6">
        <v>2.8112163309087401E-2</v>
      </c>
      <c r="D6">
        <v>1.8839155866256299E-2</v>
      </c>
      <c r="E6">
        <v>1.59684053146972E-2</v>
      </c>
      <c r="F6">
        <v>5.4594440596763799E-2</v>
      </c>
      <c r="G6">
        <v>9.2592654410353203E-3</v>
      </c>
      <c r="H6">
        <v>2.1378649268028901E-2</v>
      </c>
      <c r="I6">
        <v>2.1433708411816702E-2</v>
      </c>
      <c r="J6">
        <v>3.5435481450010999E-2</v>
      </c>
      <c r="K6">
        <v>8.4935621400970898E-2</v>
      </c>
      <c r="L6">
        <v>3.1934523909987099E-2</v>
      </c>
      <c r="M6">
        <v>0.17979718246111201</v>
      </c>
      <c r="N6">
        <v>0.16300766880682799</v>
      </c>
      <c r="O6">
        <v>0.14548517515937501</v>
      </c>
    </row>
    <row r="7" spans="1:15">
      <c r="A7" t="s">
        <v>5</v>
      </c>
      <c r="B7">
        <v>0.25042136446493002</v>
      </c>
      <c r="C7">
        <v>2.48207100255078E-2</v>
      </c>
      <c r="D7">
        <v>2.2371012193665801E-2</v>
      </c>
      <c r="E7">
        <v>1.51459481717683E-2</v>
      </c>
      <c r="F7">
        <v>5.91062045319257E-2</v>
      </c>
      <c r="G7">
        <v>7.4538957080929396E-3</v>
      </c>
      <c r="H7">
        <v>5.0413222364133203E-2</v>
      </c>
      <c r="I7">
        <v>2.6908539788496898E-2</v>
      </c>
      <c r="J7">
        <v>1.13413958646661E-2</v>
      </c>
      <c r="K7">
        <v>0.10451851158848501</v>
      </c>
      <c r="L7">
        <v>5.1628585581811E-2</v>
      </c>
      <c r="M7">
        <v>1.91271693360953E-2</v>
      </c>
      <c r="N7">
        <v>0.26439144075890503</v>
      </c>
      <c r="O7">
        <v>9.23519996215168E-2</v>
      </c>
    </row>
    <row r="8" spans="1:15">
      <c r="A8" t="s">
        <v>6</v>
      </c>
      <c r="B8">
        <v>9.9353227969021907E-2</v>
      </c>
      <c r="C8">
        <v>4.1719480900279403E-2</v>
      </c>
      <c r="D8">
        <v>4.5171110561085102E-2</v>
      </c>
      <c r="E8">
        <v>1.76401780974039E-2</v>
      </c>
      <c r="F8">
        <v>5.2952426855325099E-2</v>
      </c>
      <c r="G8">
        <v>1.6106977540383201E-2</v>
      </c>
      <c r="H8">
        <v>3.3364805093989001E-2</v>
      </c>
      <c r="I8">
        <v>1.43124906531673E-2</v>
      </c>
      <c r="J8">
        <v>0.11561789236063399</v>
      </c>
      <c r="K8">
        <v>0.144336973423109</v>
      </c>
      <c r="L8">
        <v>2.6906137721906399E-2</v>
      </c>
      <c r="M8">
        <v>9.9112977855692792E-3</v>
      </c>
      <c r="N8">
        <v>0.205838521443692</v>
      </c>
      <c r="O8">
        <v>0.17676847959443401</v>
      </c>
    </row>
    <row r="9" spans="1:15">
      <c r="A9" t="s">
        <v>7</v>
      </c>
      <c r="B9">
        <v>0.187910920587156</v>
      </c>
      <c r="C9">
        <v>0.110934962490916</v>
      </c>
      <c r="D9">
        <v>1.5680244588651101E-3</v>
      </c>
      <c r="E9">
        <v>1.7882587114627101E-2</v>
      </c>
      <c r="F9">
        <v>5.8804373229085397E-2</v>
      </c>
      <c r="G9">
        <v>4.68884564048405E-3</v>
      </c>
      <c r="H9">
        <v>1.0584416886149001E-2</v>
      </c>
      <c r="I9">
        <v>3.2019855253944199E-2</v>
      </c>
      <c r="J9">
        <v>3.5555257300716299E-2</v>
      </c>
      <c r="K9">
        <v>2.7952814383212E-2</v>
      </c>
      <c r="L9">
        <v>2.4395080942686401E-2</v>
      </c>
      <c r="M9">
        <v>2.5567151716731601E-2</v>
      </c>
      <c r="N9">
        <v>8.8982741191732606E-2</v>
      </c>
      <c r="O9">
        <v>0.37315296880369497</v>
      </c>
    </row>
    <row r="10" spans="1:15">
      <c r="A10" t="s">
        <v>8</v>
      </c>
      <c r="B10">
        <v>0.33917294602729797</v>
      </c>
      <c r="C10">
        <v>6.3709301333951501E-2</v>
      </c>
      <c r="D10">
        <v>2.4620440785422699E-2</v>
      </c>
      <c r="E10">
        <v>9.8641859970568999E-3</v>
      </c>
      <c r="F10">
        <v>5.0316278609633502E-2</v>
      </c>
      <c r="G10">
        <v>3.3155334017690801E-3</v>
      </c>
      <c r="H10">
        <v>1.02344072161074E-2</v>
      </c>
      <c r="I10">
        <v>8.3847014297689908E-3</v>
      </c>
      <c r="J10">
        <v>1.65466747727912E-2</v>
      </c>
      <c r="K10">
        <v>3.8218484425923301E-2</v>
      </c>
      <c r="L10">
        <v>2.1453611659445499E-2</v>
      </c>
      <c r="M10">
        <v>0.173482347548956</v>
      </c>
      <c r="N10">
        <v>0.21222214488999999</v>
      </c>
      <c r="O10">
        <v>2.84589419018761E-2</v>
      </c>
    </row>
    <row r="11" spans="1:15">
      <c r="A11" t="s">
        <v>9</v>
      </c>
      <c r="B11">
        <v>0.242061984655322</v>
      </c>
      <c r="C11">
        <v>1.55944999164346E-2</v>
      </c>
      <c r="D11">
        <v>1.1196724037751699E-2</v>
      </c>
      <c r="E11">
        <v>3.4745203603440897E-2</v>
      </c>
      <c r="F11">
        <v>6.9958605512358996E-2</v>
      </c>
      <c r="G11">
        <v>5.48131632395823E-3</v>
      </c>
      <c r="H11">
        <v>3.5386335214894198E-2</v>
      </c>
      <c r="I11">
        <v>8.35426871507811E-2</v>
      </c>
      <c r="J11">
        <v>4.6781837934167701E-2</v>
      </c>
      <c r="K11">
        <v>4.2483638624892801E-2</v>
      </c>
      <c r="L11">
        <v>5.2612915854875299E-2</v>
      </c>
      <c r="M11">
        <v>2.72047705828364E-2</v>
      </c>
      <c r="N11">
        <v>0.16611284296423101</v>
      </c>
      <c r="O11">
        <v>0.16683663762405501</v>
      </c>
    </row>
    <row r="12" spans="1:15">
      <c r="A12" t="s">
        <v>10</v>
      </c>
      <c r="B12">
        <v>0.27240834636012501</v>
      </c>
      <c r="C12">
        <v>2.67455490363466E-2</v>
      </c>
      <c r="D12">
        <v>1.7117036197402E-2</v>
      </c>
      <c r="E12">
        <v>1.9661304007303801E-2</v>
      </c>
      <c r="F12">
        <v>5.21704736044276E-2</v>
      </c>
      <c r="G12">
        <v>1.62893243893402E-3</v>
      </c>
      <c r="H12">
        <v>2.23836190827519E-2</v>
      </c>
      <c r="I12">
        <v>1.39292608022507E-2</v>
      </c>
      <c r="J12">
        <v>2.0184882696978199E-2</v>
      </c>
      <c r="K12">
        <v>0.10477757256814201</v>
      </c>
      <c r="L12">
        <v>3.7201550567459003E-2</v>
      </c>
      <c r="M12">
        <v>7.7173525300209003E-2</v>
      </c>
      <c r="N12">
        <v>0.23995719528433199</v>
      </c>
      <c r="O12">
        <v>9.4660752053337197E-2</v>
      </c>
    </row>
    <row r="13" spans="1:15">
      <c r="A13" t="s">
        <v>11</v>
      </c>
      <c r="B13">
        <v>0.42352833685079699</v>
      </c>
      <c r="C13">
        <v>7.9730487069216205E-2</v>
      </c>
      <c r="D13">
        <v>1.4506951442922E-2</v>
      </c>
      <c r="E13">
        <v>2.0138383927543399E-2</v>
      </c>
      <c r="F13">
        <v>2.4947369687370501E-2</v>
      </c>
      <c r="G13">
        <v>2.3938476532630098E-3</v>
      </c>
      <c r="H13">
        <v>2.1640596245292101E-2</v>
      </c>
      <c r="I13">
        <v>1.40025433850175E-2</v>
      </c>
      <c r="J13">
        <v>0.102498631403225</v>
      </c>
      <c r="K13">
        <v>7.6195194459601198E-2</v>
      </c>
      <c r="L13">
        <v>7.0980469667894196E-3</v>
      </c>
      <c r="M13">
        <v>1.7115792529754501E-4</v>
      </c>
      <c r="N13">
        <v>9.3109490280138499E-2</v>
      </c>
      <c r="O13">
        <v>0.120038962703526</v>
      </c>
    </row>
    <row r="14" spans="1:15">
      <c r="A14" t="s">
        <v>12</v>
      </c>
      <c r="B14">
        <v>0.29965598256650999</v>
      </c>
      <c r="C14">
        <v>2.89603677973016E-2</v>
      </c>
      <c r="D14">
        <v>1.16954315514959E-2</v>
      </c>
      <c r="E14">
        <v>2.5074893205436401E-2</v>
      </c>
      <c r="F14">
        <v>1.8824223435275001E-2</v>
      </c>
      <c r="G14">
        <v>3.5792548594316601E-4</v>
      </c>
      <c r="H14">
        <v>7.4537820152072503E-3</v>
      </c>
      <c r="I14">
        <v>1.3186626536403599E-4</v>
      </c>
      <c r="J14">
        <v>2.53219165633694E-2</v>
      </c>
      <c r="K14">
        <v>3.7329607673830902E-2</v>
      </c>
      <c r="L14">
        <v>1.07647419279705E-3</v>
      </c>
      <c r="M14">
        <v>0.21416096000776799</v>
      </c>
      <c r="N14">
        <v>0.14986378852454901</v>
      </c>
      <c r="O14">
        <v>0.180092780715153</v>
      </c>
    </row>
    <row r="15" spans="1:15">
      <c r="A15" t="s">
        <v>13</v>
      </c>
      <c r="B15">
        <v>0.42065504623897798</v>
      </c>
      <c r="C15">
        <v>4.3333213494281903E-2</v>
      </c>
      <c r="D15">
        <v>2.7336229479058501E-2</v>
      </c>
      <c r="E15">
        <v>2.5169771188574899E-2</v>
      </c>
      <c r="F15">
        <v>5.41729544195306E-2</v>
      </c>
      <c r="G15">
        <v>5.1224871053201799E-3</v>
      </c>
      <c r="H15">
        <v>1.29085651974376E-2</v>
      </c>
      <c r="I15">
        <v>2.0075839228584299E-2</v>
      </c>
      <c r="J15">
        <v>3.39352667460983E-2</v>
      </c>
      <c r="K15">
        <v>2.62360803833863E-2</v>
      </c>
      <c r="L15">
        <v>1.5910668362495099E-2</v>
      </c>
      <c r="M15">
        <v>6.7084295873789702E-3</v>
      </c>
      <c r="N15">
        <v>0.165194949303023</v>
      </c>
      <c r="O15">
        <v>0.143240499265853</v>
      </c>
    </row>
    <row r="16" spans="1:15">
      <c r="A16" t="s">
        <v>14</v>
      </c>
      <c r="B16">
        <v>0.28344705002732901</v>
      </c>
      <c r="C16">
        <v>3.0340721603985401E-2</v>
      </c>
      <c r="D16">
        <v>1.1858514626824699E-3</v>
      </c>
      <c r="E16">
        <v>1.91289234733167E-3</v>
      </c>
      <c r="F16">
        <v>8.8926748137794498E-3</v>
      </c>
      <c r="G16">
        <v>6.8138953425774895E-4</v>
      </c>
      <c r="H16">
        <v>2.8026036440980898E-2</v>
      </c>
      <c r="I16">
        <v>1.13229197488545E-2</v>
      </c>
      <c r="J16">
        <v>4.1338630894960503E-2</v>
      </c>
      <c r="K16">
        <v>6.8263739300176096E-2</v>
      </c>
      <c r="L16">
        <v>1.8704689491665699E-3</v>
      </c>
      <c r="M16">
        <v>0.24757282442071099</v>
      </c>
      <c r="N16">
        <v>0.17086415710063399</v>
      </c>
      <c r="O16">
        <v>0.104280643355151</v>
      </c>
    </row>
    <row r="17" spans="1:15">
      <c r="A17" t="s">
        <v>15</v>
      </c>
      <c r="B17">
        <v>0.30444605560004501</v>
      </c>
      <c r="C17">
        <v>1.8468561328933299E-2</v>
      </c>
      <c r="D17">
        <v>2.9039629607220899E-2</v>
      </c>
      <c r="E17">
        <v>2.4527014781492901E-2</v>
      </c>
      <c r="F17">
        <v>5.6592070380872203E-2</v>
      </c>
      <c r="G17">
        <v>3.79984058863901E-3</v>
      </c>
      <c r="H17">
        <v>1.4180286297279099E-2</v>
      </c>
      <c r="I17">
        <v>7.1457806878735802E-3</v>
      </c>
      <c r="J17">
        <v>3.7332994182925697E-2</v>
      </c>
      <c r="K17">
        <v>7.8584424944848005E-2</v>
      </c>
      <c r="L17">
        <v>3.0141807075388799E-2</v>
      </c>
      <c r="M17">
        <v>8.3808760387088801E-2</v>
      </c>
      <c r="N17">
        <v>0.24876988122117699</v>
      </c>
      <c r="O17">
        <v>6.3162892916215699E-2</v>
      </c>
    </row>
    <row r="18" spans="1:15">
      <c r="A18" t="s">
        <v>16</v>
      </c>
      <c r="B18">
        <v>0.19420305648908001</v>
      </c>
      <c r="C18">
        <v>4.87713522805494E-2</v>
      </c>
      <c r="D18">
        <v>1.5969864188398401E-2</v>
      </c>
      <c r="E18">
        <v>1.8254719661178399E-2</v>
      </c>
      <c r="F18">
        <v>3.07620024499545E-3</v>
      </c>
      <c r="G18">
        <v>5.06225946688885E-3</v>
      </c>
      <c r="H18">
        <v>4.6020320888535303E-3</v>
      </c>
      <c r="I18">
        <v>3.5572909530647297E-2</v>
      </c>
      <c r="J18">
        <v>7.4313276716116696E-3</v>
      </c>
      <c r="K18">
        <v>4.36325838913025E-2</v>
      </c>
      <c r="L18">
        <v>1.18263402112162E-2</v>
      </c>
      <c r="M18">
        <v>7.3872111777886504E-3</v>
      </c>
      <c r="N18">
        <v>0.24921627852154199</v>
      </c>
      <c r="O18">
        <v>0.354993864575948</v>
      </c>
    </row>
    <row r="19" spans="1:15">
      <c r="A19" t="s">
        <v>17</v>
      </c>
      <c r="B19">
        <v>6.9626591186863401E-2</v>
      </c>
      <c r="C19">
        <v>0.101786403596185</v>
      </c>
      <c r="D19">
        <v>3.2878147648254599E-2</v>
      </c>
      <c r="E19">
        <v>1.0395987947400299E-2</v>
      </c>
      <c r="F19">
        <v>4.7501873629327403E-2</v>
      </c>
      <c r="G19">
        <v>1.5227364749972801E-4</v>
      </c>
      <c r="H19">
        <v>1.4604983276250399E-2</v>
      </c>
      <c r="I19">
        <v>1.3349252152655201E-3</v>
      </c>
      <c r="J19">
        <v>2.7104417479088101E-2</v>
      </c>
      <c r="K19">
        <v>0.284554482096609</v>
      </c>
      <c r="L19">
        <v>2.5118392712168299E-3</v>
      </c>
      <c r="M19">
        <v>5.9259131995702497E-3</v>
      </c>
      <c r="N19">
        <v>0.39518551590759299</v>
      </c>
      <c r="O19">
        <v>6.43664589887672E-3</v>
      </c>
    </row>
    <row r="20" spans="1:15">
      <c r="A20" t="s">
        <v>18</v>
      </c>
      <c r="B20">
        <v>0.28353669757144401</v>
      </c>
      <c r="C20">
        <v>5.3364466831939801E-2</v>
      </c>
      <c r="D20">
        <v>1.7370818915456599E-2</v>
      </c>
      <c r="E20">
        <v>5.7963813340033497E-2</v>
      </c>
      <c r="F20">
        <v>4.6784517668065802E-2</v>
      </c>
      <c r="G20">
        <v>1.3213675607130699E-5</v>
      </c>
      <c r="H20">
        <v>3.5152950483282402E-3</v>
      </c>
      <c r="I20">
        <v>2.7540075938890001E-2</v>
      </c>
      <c r="J20">
        <v>6.5607621203557301E-2</v>
      </c>
      <c r="K20">
        <v>2.1071054666773299E-2</v>
      </c>
      <c r="L20">
        <v>8.6324592838290699E-3</v>
      </c>
      <c r="M20">
        <v>4.7323331647719097E-2</v>
      </c>
      <c r="N20">
        <v>8.5088739888481493E-2</v>
      </c>
      <c r="O20">
        <v>0.28218789431987401</v>
      </c>
    </row>
    <row r="21" spans="1:15">
      <c r="A21" t="s">
        <v>19</v>
      </c>
      <c r="B21">
        <v>6.8895944208013093E-2</v>
      </c>
      <c r="C21">
        <v>2.09817311612631E-2</v>
      </c>
      <c r="D21">
        <v>3.4361444116762403E-2</v>
      </c>
      <c r="E21">
        <v>2.7212487770689698E-3</v>
      </c>
      <c r="F21">
        <v>4.4718901400678301E-2</v>
      </c>
      <c r="G21">
        <v>1.5140217207324099E-3</v>
      </c>
      <c r="H21">
        <v>2.4049156481376899E-2</v>
      </c>
      <c r="I21">
        <v>9.8116020556005099E-4</v>
      </c>
      <c r="J21">
        <v>9.6216705765100594E-2</v>
      </c>
      <c r="K21">
        <v>0.126434294131892</v>
      </c>
      <c r="L21">
        <v>8.9582263795757705E-2</v>
      </c>
      <c r="M21">
        <v>4.3273419380136402E-2</v>
      </c>
      <c r="N21">
        <v>0.19886900343213701</v>
      </c>
      <c r="O21">
        <v>0.24740070542352099</v>
      </c>
    </row>
    <row r="22" spans="1:15">
      <c r="A22" t="s">
        <v>20</v>
      </c>
      <c r="B22">
        <v>0.11175084754586199</v>
      </c>
      <c r="C22">
        <v>4.8459035642937701E-2</v>
      </c>
      <c r="D22">
        <v>1.4964986565188699E-2</v>
      </c>
      <c r="E22">
        <v>2.62657523629031E-2</v>
      </c>
      <c r="F22">
        <v>9.3435437014179196E-2</v>
      </c>
      <c r="G22">
        <v>2.09939211933537E-3</v>
      </c>
      <c r="H22">
        <v>5.4075658077422102E-2</v>
      </c>
      <c r="I22">
        <v>8.8044772838993795E-3</v>
      </c>
      <c r="J22">
        <v>1.90982116182138E-2</v>
      </c>
      <c r="K22">
        <v>9.0595556100342103E-2</v>
      </c>
      <c r="L22">
        <v>4.9808252322185997E-2</v>
      </c>
      <c r="M22">
        <v>0.17277792676848799</v>
      </c>
      <c r="N22">
        <v>0.19202291867061999</v>
      </c>
      <c r="O22">
        <v>0.11584154790842301</v>
      </c>
    </row>
    <row r="23" spans="1:15">
      <c r="A23" t="s">
        <v>21</v>
      </c>
      <c r="B23">
        <v>0.36105674096237</v>
      </c>
      <c r="C23">
        <v>7.4460489163724899E-2</v>
      </c>
      <c r="D23">
        <v>1.1197478865480399E-2</v>
      </c>
      <c r="E23">
        <v>4.603850931839E-2</v>
      </c>
      <c r="F23">
        <v>4.9852957401574201E-2</v>
      </c>
      <c r="G23">
        <v>1.36242214152068E-3</v>
      </c>
      <c r="H23">
        <v>4.7217881952353699E-2</v>
      </c>
      <c r="I23">
        <v>1.6437622037792698E-2</v>
      </c>
      <c r="J23">
        <v>5.9020486988608902E-3</v>
      </c>
      <c r="K23">
        <v>2.6943309927377899E-2</v>
      </c>
      <c r="L23">
        <v>2.82630067838875E-2</v>
      </c>
      <c r="M23">
        <v>0.118030794526824</v>
      </c>
      <c r="N23">
        <v>0.18742516963952199</v>
      </c>
      <c r="O23">
        <v>2.5811568580321801E-2</v>
      </c>
    </row>
    <row r="24" spans="1:15">
      <c r="A24" t="s">
        <v>22</v>
      </c>
      <c r="B24">
        <v>0.31963777570649299</v>
      </c>
      <c r="C24">
        <v>0.15547445141889699</v>
      </c>
      <c r="D24">
        <v>1.8633272165341101E-2</v>
      </c>
      <c r="E24">
        <v>9.2157913691514708E-3</v>
      </c>
      <c r="F24">
        <v>2.6641051406236099E-2</v>
      </c>
      <c r="G24">
        <v>4.4380854498236796E-3</v>
      </c>
      <c r="H24">
        <v>5.1205881269971E-3</v>
      </c>
      <c r="I24">
        <v>6.2043828037214796E-3</v>
      </c>
      <c r="J24">
        <v>3.7611867591730102E-3</v>
      </c>
      <c r="K24">
        <v>2.6311355156936899E-2</v>
      </c>
      <c r="L24">
        <v>1.1784045792433501E-2</v>
      </c>
      <c r="M24">
        <v>0.22268496120692599</v>
      </c>
      <c r="N24">
        <v>0.134913234510497</v>
      </c>
      <c r="O24">
        <v>5.5179818127372E-2</v>
      </c>
    </row>
    <row r="25" spans="1:15">
      <c r="A25" t="s">
        <v>23</v>
      </c>
      <c r="B25">
        <v>0.36128262975924402</v>
      </c>
      <c r="C25">
        <v>5.1986533860345401E-2</v>
      </c>
      <c r="D25">
        <v>9.4436823629644104E-3</v>
      </c>
      <c r="E25">
        <v>8.4774845596647802E-2</v>
      </c>
      <c r="F25">
        <v>5.0163416367058802E-2</v>
      </c>
      <c r="G25">
        <v>2.3448340664015799E-5</v>
      </c>
      <c r="H25">
        <v>3.39342894924606E-2</v>
      </c>
      <c r="I25">
        <v>4.8471288639027601E-3</v>
      </c>
      <c r="J25">
        <v>2.4240155395226799E-2</v>
      </c>
      <c r="K25">
        <v>3.4995732654245999E-2</v>
      </c>
      <c r="L25">
        <v>1.7586498101068299E-2</v>
      </c>
      <c r="M25">
        <v>1.13707259982585E-2</v>
      </c>
      <c r="N25">
        <v>0.23773899966435799</v>
      </c>
      <c r="O25">
        <v>7.7611913543553998E-2</v>
      </c>
    </row>
    <row r="26" spans="1:15">
      <c r="A26" t="s">
        <v>24</v>
      </c>
      <c r="B26">
        <v>0.24464656038895899</v>
      </c>
      <c r="C26">
        <v>1.1526579822279399E-2</v>
      </c>
      <c r="D26">
        <v>1.03824771710819E-2</v>
      </c>
      <c r="E26">
        <v>1.8115620986163601E-2</v>
      </c>
      <c r="F26">
        <v>9.7271127334041405E-2</v>
      </c>
      <c r="G26">
        <v>1.60363428267757E-3</v>
      </c>
      <c r="H26">
        <v>1.1464140801803401E-2</v>
      </c>
      <c r="I26">
        <v>4.41614216453938E-2</v>
      </c>
      <c r="J26">
        <v>4.2691576631110201E-2</v>
      </c>
      <c r="K26">
        <v>8.1527984922806995E-2</v>
      </c>
      <c r="L26">
        <v>5.34443396893442E-2</v>
      </c>
      <c r="M26">
        <v>7.7893237615249897E-3</v>
      </c>
      <c r="N26">
        <v>0.25532573382257201</v>
      </c>
      <c r="O26">
        <v>0.12004947874024199</v>
      </c>
    </row>
    <row r="27" spans="1:15">
      <c r="A27" t="s">
        <v>25</v>
      </c>
      <c r="B27">
        <v>0.26397209606884697</v>
      </c>
      <c r="C27">
        <v>2.4878750573504801E-2</v>
      </c>
      <c r="D27">
        <v>1.35468720023748E-2</v>
      </c>
      <c r="E27">
        <v>3.5791664156648601E-3</v>
      </c>
      <c r="F27">
        <v>2.7175789044324401E-2</v>
      </c>
      <c r="G27">
        <v>6.0108706529850703E-3</v>
      </c>
      <c r="H27">
        <v>1.7519413215201299E-2</v>
      </c>
      <c r="I27">
        <v>1.380680636385E-2</v>
      </c>
      <c r="J27">
        <v>3.9185422980763301E-2</v>
      </c>
      <c r="K27">
        <v>5.5956176385257697E-2</v>
      </c>
      <c r="L27">
        <v>9.2778509507243506E-3</v>
      </c>
      <c r="M27">
        <v>0.148210491700492</v>
      </c>
      <c r="N27">
        <v>0.25305639409411201</v>
      </c>
      <c r="O27">
        <v>0.123823899551899</v>
      </c>
    </row>
    <row r="28" spans="1:15">
      <c r="A28" t="s">
        <v>26</v>
      </c>
      <c r="B28">
        <v>0.27238011494026398</v>
      </c>
      <c r="C28">
        <v>0.116471351876812</v>
      </c>
      <c r="D28">
        <v>1.2973847952989601E-2</v>
      </c>
      <c r="E28">
        <v>8.1947180814443306E-3</v>
      </c>
      <c r="F28">
        <v>3.90896898875756E-2</v>
      </c>
      <c r="G28">
        <v>9.5255220371379904E-4</v>
      </c>
      <c r="H28">
        <v>1.8298806420721701E-2</v>
      </c>
      <c r="I28">
        <v>9.1840386310460004E-3</v>
      </c>
      <c r="J28">
        <v>3.1538958141060502E-2</v>
      </c>
      <c r="K28">
        <v>4.5750962775053E-2</v>
      </c>
      <c r="L28">
        <v>1.9209583092456E-2</v>
      </c>
      <c r="M28">
        <v>0.154784855815219</v>
      </c>
      <c r="N28">
        <v>0.13609787896004999</v>
      </c>
      <c r="O28">
        <v>0.13507264122159501</v>
      </c>
    </row>
    <row r="29" spans="1:15">
      <c r="A29" t="s">
        <v>27</v>
      </c>
      <c r="B29">
        <v>0.16299509064083401</v>
      </c>
      <c r="C29">
        <v>2.2230672166819399E-2</v>
      </c>
      <c r="D29">
        <v>7.7041931381557098E-3</v>
      </c>
      <c r="E29">
        <v>2.8661239702005201E-3</v>
      </c>
      <c r="F29">
        <v>2.5317301364853599E-2</v>
      </c>
      <c r="G29">
        <v>2.3891261559343402E-3</v>
      </c>
      <c r="H29">
        <v>3.2510840112640597E-2</v>
      </c>
      <c r="I29">
        <v>8.6125143004529003E-3</v>
      </c>
      <c r="J29">
        <v>1.8781711482750801E-2</v>
      </c>
      <c r="K29">
        <v>0.10112700755401299</v>
      </c>
      <c r="L29">
        <v>1.51968128401041E-2</v>
      </c>
      <c r="M29">
        <v>0.25293143412233399</v>
      </c>
      <c r="N29">
        <v>0.27847970453438298</v>
      </c>
      <c r="O29">
        <v>6.8857467616524101E-2</v>
      </c>
    </row>
    <row r="30" spans="1:15">
      <c r="A30" t="s">
        <v>28</v>
      </c>
      <c r="B30">
        <v>0.171515017724718</v>
      </c>
      <c r="C30">
        <v>2.1213778267837099E-2</v>
      </c>
      <c r="D30">
        <v>1.3374748245531001E-2</v>
      </c>
      <c r="E30">
        <v>1.25312007428306E-2</v>
      </c>
      <c r="F30">
        <v>7.99423498647584E-2</v>
      </c>
      <c r="G30">
        <v>3.1441924200746002E-3</v>
      </c>
      <c r="H30">
        <v>5.4080463314041698E-2</v>
      </c>
      <c r="I30">
        <v>5.3294823661604498E-2</v>
      </c>
      <c r="J30">
        <v>1.35046139753163E-2</v>
      </c>
      <c r="K30">
        <v>0.103126620621713</v>
      </c>
      <c r="L30">
        <v>8.6937591473424197E-2</v>
      </c>
      <c r="M30">
        <v>7.4649898630086298E-4</v>
      </c>
      <c r="N30">
        <v>0.25528591048342603</v>
      </c>
      <c r="O30">
        <v>0.13130219021842399</v>
      </c>
    </row>
    <row r="31" spans="1:15">
      <c r="A31" t="s">
        <v>29</v>
      </c>
      <c r="B31">
        <v>2.2892401134162001E-2</v>
      </c>
      <c r="C31">
        <v>0.16781829836613801</v>
      </c>
      <c r="D31">
        <v>1.8516597141550899E-2</v>
      </c>
      <c r="E31">
        <v>3.4021727377439102E-2</v>
      </c>
      <c r="F31">
        <v>0.107447228227432</v>
      </c>
      <c r="G31">
        <v>4.0584332650253803E-3</v>
      </c>
      <c r="H31">
        <v>1.5679439632749499E-2</v>
      </c>
      <c r="I31">
        <v>3.6061123043585601E-2</v>
      </c>
      <c r="J31">
        <v>5.0204300246792601E-2</v>
      </c>
      <c r="K31">
        <v>0.110961320123887</v>
      </c>
      <c r="L31">
        <v>2.11482846737851E-2</v>
      </c>
      <c r="M31">
        <v>2.5762301431283999E-3</v>
      </c>
      <c r="N31">
        <v>0.33552275341054</v>
      </c>
      <c r="O31">
        <v>7.3091863213785094E-2</v>
      </c>
    </row>
    <row r="32" spans="1:15">
      <c r="A32" t="s">
        <v>30</v>
      </c>
      <c r="B32">
        <v>0.12693774492440499</v>
      </c>
      <c r="C32">
        <v>6.1417379751395502E-2</v>
      </c>
      <c r="D32">
        <v>5.1079088142380897E-3</v>
      </c>
      <c r="E32">
        <v>0.12664208785709699</v>
      </c>
      <c r="F32">
        <v>0.11785182234783</v>
      </c>
      <c r="G32">
        <v>1.84074953255872E-3</v>
      </c>
      <c r="H32">
        <v>4.9183939661518197E-2</v>
      </c>
      <c r="I32">
        <v>4.2917201074721398E-2</v>
      </c>
      <c r="J32">
        <v>5.1686073940097497E-3</v>
      </c>
      <c r="K32">
        <v>6.9998228629034695E-2</v>
      </c>
      <c r="L32">
        <v>0.12599959134650701</v>
      </c>
      <c r="M32">
        <v>6.5175948000624495E-4</v>
      </c>
      <c r="N32">
        <v>8.3995949709126605E-2</v>
      </c>
      <c r="O32">
        <v>0.18228702947755199</v>
      </c>
    </row>
    <row r="33" spans="1:15">
      <c r="A33" t="s">
        <v>31</v>
      </c>
      <c r="B33">
        <v>3.9473850867881799E-2</v>
      </c>
      <c r="C33">
        <v>8.9658600555196005E-2</v>
      </c>
      <c r="D33">
        <v>8.9511245372381806E-3</v>
      </c>
      <c r="E33">
        <v>7.2061990178957896E-2</v>
      </c>
      <c r="F33">
        <v>6.8428895012605198E-2</v>
      </c>
      <c r="G33">
        <v>5.6114390659801503E-3</v>
      </c>
      <c r="H33">
        <v>5.3748774497967403E-2</v>
      </c>
      <c r="I33">
        <v>6.5259012140762795E-2</v>
      </c>
      <c r="J33">
        <v>2.3323374785150199E-2</v>
      </c>
      <c r="K33">
        <v>0.14347144842585199</v>
      </c>
      <c r="L33">
        <v>4.6469962932284399E-2</v>
      </c>
      <c r="M33">
        <v>7.7046968898832396E-3</v>
      </c>
      <c r="N33">
        <v>0.29375280079735999</v>
      </c>
      <c r="O33">
        <v>8.2084029312881196E-2</v>
      </c>
    </row>
    <row r="34" spans="1:15">
      <c r="A34" t="s">
        <v>32</v>
      </c>
      <c r="B34">
        <v>0.27659759841957099</v>
      </c>
      <c r="C34">
        <v>7.6575323886770005E-2</v>
      </c>
      <c r="D34">
        <v>9.1754065490384593E-3</v>
      </c>
      <c r="E34">
        <v>9.0837628536531906E-2</v>
      </c>
      <c r="F34">
        <v>8.3767408403822199E-2</v>
      </c>
      <c r="G34">
        <v>5.6035528658455198E-3</v>
      </c>
      <c r="H34">
        <v>3.1219968215767301E-2</v>
      </c>
      <c r="I34">
        <v>1.1995232980429199E-2</v>
      </c>
      <c r="J34">
        <v>3.3021243280135899E-2</v>
      </c>
      <c r="K34">
        <v>8.5884432697453494E-2</v>
      </c>
      <c r="L34">
        <v>5.7458786653954597E-2</v>
      </c>
      <c r="M34">
        <v>2.8758349219979698E-4</v>
      </c>
      <c r="N34">
        <v>0.210621185762812</v>
      </c>
      <c r="O34">
        <v>2.69546482556689E-2</v>
      </c>
    </row>
    <row r="35" spans="1:15">
      <c r="A35" t="s">
        <v>33</v>
      </c>
      <c r="B35">
        <v>7.3854663909057094E-2</v>
      </c>
      <c r="C35">
        <v>3.8558668204511502E-2</v>
      </c>
      <c r="D35">
        <v>3.2766897499032603E-2</v>
      </c>
      <c r="E35">
        <v>7.7636556373389704E-2</v>
      </c>
      <c r="F35">
        <v>6.6298817055552406E-2</v>
      </c>
      <c r="G35">
        <v>1.18380689581553E-2</v>
      </c>
      <c r="H35">
        <v>4.2976641227038599E-2</v>
      </c>
      <c r="I35">
        <v>9.0973862532081392E-3</v>
      </c>
      <c r="J35">
        <v>1.05665879714253E-2</v>
      </c>
      <c r="K35">
        <v>4.1226637816692398E-2</v>
      </c>
      <c r="L35">
        <v>1.6981766117084199E-2</v>
      </c>
      <c r="M35">
        <v>2.2479040107162399E-2</v>
      </c>
      <c r="N35">
        <v>0.51599616962007999</v>
      </c>
      <c r="O35">
        <v>3.9722098887610802E-2</v>
      </c>
    </row>
    <row r="36" spans="1:15">
      <c r="A36" t="s">
        <v>34</v>
      </c>
      <c r="B36">
        <v>0.303607835146043</v>
      </c>
      <c r="C36">
        <v>0.107879541618406</v>
      </c>
      <c r="D36">
        <v>1.2927779863275099E-2</v>
      </c>
      <c r="E36">
        <v>6.0487563186435098E-3</v>
      </c>
      <c r="F36">
        <v>7.7214177053481603E-2</v>
      </c>
      <c r="G36">
        <v>5.6756851920415998E-4</v>
      </c>
      <c r="H36">
        <v>1.5234927792557199E-2</v>
      </c>
      <c r="I36">
        <v>3.6712683255861701E-3</v>
      </c>
      <c r="J36">
        <v>7.6527781613911994E-2</v>
      </c>
      <c r="K36">
        <v>3.1818332150501699E-2</v>
      </c>
      <c r="L36">
        <v>8.5449771404172599E-3</v>
      </c>
      <c r="M36">
        <v>5.1434638218834997E-3</v>
      </c>
      <c r="N36">
        <v>0.200148541163571</v>
      </c>
      <c r="O36">
        <v>0.15066504947251899</v>
      </c>
    </row>
    <row r="37" spans="1:15">
      <c r="A37" t="s">
        <v>35</v>
      </c>
      <c r="B37">
        <v>4.3943309374598803E-2</v>
      </c>
      <c r="C37">
        <v>4.2799427313857802E-3</v>
      </c>
      <c r="D37">
        <v>3.9866945531564099E-2</v>
      </c>
      <c r="E37">
        <v>5.5331190924759799E-2</v>
      </c>
      <c r="F37">
        <v>9.0353735729008497E-2</v>
      </c>
      <c r="G37">
        <v>1.09648194285613E-2</v>
      </c>
      <c r="H37">
        <v>1.04412594160306E-2</v>
      </c>
      <c r="I37">
        <v>4.0021195519556802E-4</v>
      </c>
      <c r="J37">
        <v>1.1832349361453E-2</v>
      </c>
      <c r="K37">
        <v>4.7768465807184003E-2</v>
      </c>
      <c r="L37">
        <v>8.2257743346435992E-3</v>
      </c>
      <c r="M37">
        <v>7.6043655380064995E-2</v>
      </c>
      <c r="N37">
        <v>0.58432480381639196</v>
      </c>
      <c r="O37">
        <v>1.6223536209157698E-2</v>
      </c>
    </row>
    <row r="38" spans="1:15">
      <c r="A38" t="s">
        <v>36</v>
      </c>
      <c r="B38">
        <v>0.271527509882452</v>
      </c>
      <c r="C38">
        <v>1.5562898645915599E-2</v>
      </c>
      <c r="D38">
        <v>2.0330799396930901E-2</v>
      </c>
      <c r="E38">
        <v>0.115192016722425</v>
      </c>
      <c r="F38">
        <v>5.9167155771301203E-2</v>
      </c>
      <c r="G38">
        <v>9.1087537668647599E-3</v>
      </c>
      <c r="H38">
        <v>3.93204450128175E-2</v>
      </c>
      <c r="I38">
        <v>1.46487692943604E-2</v>
      </c>
      <c r="J38">
        <v>3.2941543147469297E-2</v>
      </c>
      <c r="K38">
        <v>2.1693322841589001E-2</v>
      </c>
      <c r="L38">
        <v>7.3453303727384796E-3</v>
      </c>
      <c r="M38">
        <v>5.0443277225919103E-3</v>
      </c>
      <c r="N38">
        <v>0.17153262363037</v>
      </c>
      <c r="O38">
        <v>0.216584503792174</v>
      </c>
    </row>
    <row r="39" spans="1:15">
      <c r="A39" t="s">
        <v>37</v>
      </c>
      <c r="B39">
        <v>0.12560180032707799</v>
      </c>
      <c r="C39">
        <v>1.6231786304417899E-2</v>
      </c>
      <c r="D39">
        <v>1.03616745964949E-2</v>
      </c>
      <c r="E39">
        <v>4.7508046797013703E-2</v>
      </c>
      <c r="F39">
        <v>8.3379268994065003E-2</v>
      </c>
      <c r="G39">
        <v>7.50847651679196E-3</v>
      </c>
      <c r="H39">
        <v>2.5806751067370501E-2</v>
      </c>
      <c r="I39">
        <v>2.11081533340736E-2</v>
      </c>
      <c r="J39">
        <v>2.6303439931004698E-2</v>
      </c>
      <c r="K39">
        <v>0.16735147220824301</v>
      </c>
      <c r="L39">
        <v>2.15841358563897E-2</v>
      </c>
      <c r="M39">
        <v>8.8652823687623006E-2</v>
      </c>
      <c r="N39">
        <v>0.23081305872365901</v>
      </c>
      <c r="O39">
        <v>0.127789111655775</v>
      </c>
    </row>
    <row r="40" spans="1:15">
      <c r="A40" t="s">
        <v>38</v>
      </c>
      <c r="B40">
        <v>0.21218589844231001</v>
      </c>
      <c r="C40">
        <v>2.5963119408234401E-2</v>
      </c>
      <c r="D40">
        <v>1.0315724533298201E-2</v>
      </c>
      <c r="E40">
        <v>2.0920410091857002E-2</v>
      </c>
      <c r="F40">
        <v>6.8401465984809798E-2</v>
      </c>
      <c r="G40">
        <v>5.40376505762394E-3</v>
      </c>
      <c r="H40">
        <v>3.8251817537088402E-2</v>
      </c>
      <c r="I40">
        <v>5.2988994212144098E-2</v>
      </c>
      <c r="J40">
        <v>4.7676327362919102E-2</v>
      </c>
      <c r="K40">
        <v>9.00210520569798E-2</v>
      </c>
      <c r="L40">
        <v>2.8186255700861799E-2</v>
      </c>
      <c r="M40">
        <v>3.3336683729814298E-2</v>
      </c>
      <c r="N40">
        <v>0.25043847316791701</v>
      </c>
      <c r="O40">
        <v>0.115910012714142</v>
      </c>
    </row>
    <row r="41" spans="1:15">
      <c r="A41" t="s">
        <v>39</v>
      </c>
      <c r="B41">
        <v>0.484982741289474</v>
      </c>
      <c r="C41">
        <v>1.6294075228107101E-2</v>
      </c>
      <c r="D41">
        <v>1.8136549360380401E-2</v>
      </c>
      <c r="E41">
        <v>0.101251233757466</v>
      </c>
      <c r="F41">
        <v>2.42407777518318E-2</v>
      </c>
      <c r="G41">
        <v>4.62827509299687E-3</v>
      </c>
      <c r="H41">
        <v>9.1470504169282197E-3</v>
      </c>
      <c r="I41">
        <v>4.4764917994161496E-3</v>
      </c>
      <c r="J41">
        <v>1.5303047242546899E-2</v>
      </c>
      <c r="K41">
        <v>2.3497676852295001E-2</v>
      </c>
      <c r="L41">
        <v>8.3997224521162994E-3</v>
      </c>
      <c r="M41">
        <v>8.1995230107122993E-3</v>
      </c>
      <c r="N41">
        <v>0.24660623435965801</v>
      </c>
      <c r="O41">
        <v>3.4836601386071198E-2</v>
      </c>
    </row>
    <row r="42" spans="1:15">
      <c r="A42" t="s">
        <v>40</v>
      </c>
      <c r="B42">
        <v>6.0908496855587399E-2</v>
      </c>
      <c r="C42">
        <v>0.164724267073321</v>
      </c>
      <c r="D42">
        <v>4.2211180277867896E-3</v>
      </c>
      <c r="E42">
        <v>0.16967635118879701</v>
      </c>
      <c r="F42">
        <v>6.7238561747459305E-2</v>
      </c>
      <c r="G42">
        <v>1.4403853121794899E-3</v>
      </c>
      <c r="H42">
        <v>6.4874597653314006E-2</v>
      </c>
      <c r="I42">
        <v>1.6536293915484099E-2</v>
      </c>
      <c r="J42">
        <v>1.6316839088725599E-2</v>
      </c>
      <c r="K42">
        <v>5.8054590953936801E-2</v>
      </c>
      <c r="L42">
        <v>2.43018206610866E-2</v>
      </c>
      <c r="M42">
        <v>8.0556091118168499E-4</v>
      </c>
      <c r="N42">
        <v>0.27422801527408602</v>
      </c>
      <c r="O42">
        <v>7.66731013370541E-2</v>
      </c>
    </row>
    <row r="43" spans="1:15">
      <c r="A43" t="s">
        <v>41</v>
      </c>
      <c r="B43">
        <v>0.14742434920363201</v>
      </c>
      <c r="C43">
        <v>2.44246165047785E-2</v>
      </c>
      <c r="D43">
        <v>1.05885539165274E-2</v>
      </c>
      <c r="E43">
        <v>7.8910264621417005E-3</v>
      </c>
      <c r="F43">
        <v>6.5886224407885802E-2</v>
      </c>
      <c r="G43">
        <v>3.2920919346618302E-3</v>
      </c>
      <c r="H43">
        <v>1.55365194405507E-2</v>
      </c>
      <c r="I43">
        <v>6.2368487483376998E-2</v>
      </c>
      <c r="J43">
        <v>7.1601255303837805E-2</v>
      </c>
      <c r="K43">
        <v>0.12182236843264201</v>
      </c>
      <c r="L43">
        <v>4.73159909738117E-2</v>
      </c>
      <c r="M43">
        <v>0.16278597442176701</v>
      </c>
      <c r="N43">
        <v>0.18410336297501001</v>
      </c>
      <c r="O43">
        <v>7.4959178539375698E-2</v>
      </c>
    </row>
    <row r="44" spans="1:15">
      <c r="A44" t="s">
        <v>42</v>
      </c>
      <c r="B44">
        <v>0.20678934933332699</v>
      </c>
      <c r="C44">
        <v>8.4284013115154491E-3</v>
      </c>
      <c r="D44">
        <v>1.6243084896181401E-2</v>
      </c>
      <c r="E44">
        <v>7.6734283690169394E-2</v>
      </c>
      <c r="F44">
        <v>9.0632173697216295E-2</v>
      </c>
      <c r="G44">
        <v>1.6756132868069599E-2</v>
      </c>
      <c r="H44">
        <v>5.9002456711454501E-2</v>
      </c>
      <c r="I44">
        <v>1.3972706822020399E-2</v>
      </c>
      <c r="J44">
        <v>1.8901513771018501E-2</v>
      </c>
      <c r="K44">
        <v>5.2181507788043299E-2</v>
      </c>
      <c r="L44">
        <v>2.0148142829664099E-2</v>
      </c>
      <c r="M44">
        <v>6.3642020300366496E-3</v>
      </c>
      <c r="N44">
        <v>0.30958970523912399</v>
      </c>
      <c r="O44">
        <v>0.104256339012159</v>
      </c>
    </row>
    <row r="45" spans="1:15">
      <c r="A45" t="s">
        <v>43</v>
      </c>
      <c r="B45">
        <v>9.1024392117913001E-3</v>
      </c>
      <c r="C45">
        <v>3.5654915737916099E-2</v>
      </c>
      <c r="D45">
        <v>1.9910953712676E-2</v>
      </c>
      <c r="E45">
        <v>8.4023617739288903E-2</v>
      </c>
      <c r="F45">
        <v>8.0727867066901604E-2</v>
      </c>
      <c r="G45">
        <v>4.6040734727709398E-3</v>
      </c>
      <c r="H45">
        <v>5.9698960689185E-3</v>
      </c>
      <c r="I45">
        <v>1.39484734909197E-3</v>
      </c>
      <c r="J45">
        <v>3.0976756293538601E-3</v>
      </c>
      <c r="K45">
        <v>3.2950672181704298E-2</v>
      </c>
      <c r="L45">
        <v>2.6028295433704999E-2</v>
      </c>
      <c r="M45">
        <v>0.24131287724532699</v>
      </c>
      <c r="N45">
        <v>0.42117271156147001</v>
      </c>
      <c r="O45">
        <v>3.4049157589084597E-2</v>
      </c>
    </row>
    <row r="46" spans="1:15">
      <c r="A46" t="s">
        <v>44</v>
      </c>
      <c r="B46">
        <v>0.172033995033956</v>
      </c>
      <c r="C46">
        <v>8.7473526480180905E-2</v>
      </c>
      <c r="D46">
        <v>2.1092059644364499E-2</v>
      </c>
      <c r="E46">
        <v>9.0892781040411999E-2</v>
      </c>
      <c r="F46">
        <v>8.2670374007938405E-2</v>
      </c>
      <c r="G46">
        <v>1.15601744829841E-2</v>
      </c>
      <c r="H46">
        <v>4.5886932147896901E-2</v>
      </c>
      <c r="I46">
        <v>4.6646369865613801E-3</v>
      </c>
      <c r="J46">
        <v>1.9233880463672599E-2</v>
      </c>
      <c r="K46">
        <v>6.8184687714504894E-2</v>
      </c>
      <c r="L46">
        <v>8.8315351938951805E-2</v>
      </c>
      <c r="M46">
        <v>3.2569826386384601E-2</v>
      </c>
      <c r="N46">
        <v>0.17914490399271901</v>
      </c>
      <c r="O46">
        <v>9.6276869679473701E-2</v>
      </c>
    </row>
    <row r="47" spans="1:15">
      <c r="A47" t="s">
        <v>45</v>
      </c>
      <c r="B47">
        <v>5.8868173534157603E-2</v>
      </c>
      <c r="C47">
        <v>1.8547356289804501E-2</v>
      </c>
      <c r="D47">
        <v>9.6296124896507601E-3</v>
      </c>
      <c r="E47">
        <v>5.6873037651757698E-2</v>
      </c>
      <c r="F47">
        <v>7.8990447027361799E-2</v>
      </c>
      <c r="G47">
        <v>8.0765309198588802E-3</v>
      </c>
      <c r="H47">
        <v>5.40251549150602E-2</v>
      </c>
      <c r="I47">
        <v>1.6122206165501699E-2</v>
      </c>
      <c r="J47">
        <v>9.95806263833654E-3</v>
      </c>
      <c r="K47">
        <v>6.0617468476075E-2</v>
      </c>
      <c r="L47">
        <v>4.7283655766858002E-2</v>
      </c>
      <c r="M47">
        <v>7.0773907620596793E-2</v>
      </c>
      <c r="N47">
        <v>0.49088038431151598</v>
      </c>
      <c r="O47">
        <v>1.9354002193464601E-2</v>
      </c>
    </row>
    <row r="48" spans="1:15">
      <c r="A48" t="s">
        <v>46</v>
      </c>
      <c r="B48">
        <v>0.26414483085136697</v>
      </c>
      <c r="C48">
        <v>1.8931293480107299E-2</v>
      </c>
      <c r="D48">
        <v>2.4184641534565801E-2</v>
      </c>
      <c r="E48">
        <v>1.4031240393425499E-2</v>
      </c>
      <c r="F48">
        <v>2.40883298826212E-2</v>
      </c>
      <c r="G48">
        <v>6.7303117942838298E-3</v>
      </c>
      <c r="H48">
        <v>1.6517408870457301E-2</v>
      </c>
      <c r="I48">
        <v>1.6223677411433001E-2</v>
      </c>
      <c r="J48">
        <v>1.47571851394857E-2</v>
      </c>
      <c r="K48">
        <v>4.3814720145250098E-2</v>
      </c>
      <c r="L48">
        <v>4.2450546759929698E-3</v>
      </c>
      <c r="M48">
        <v>0.159644756142963</v>
      </c>
      <c r="N48">
        <v>0.32857899198353302</v>
      </c>
      <c r="O48">
        <v>6.4107557694513997E-2</v>
      </c>
    </row>
    <row r="49" spans="1:15">
      <c r="A49" t="s">
        <v>47</v>
      </c>
      <c r="B49">
        <v>8.9815139308636494E-2</v>
      </c>
      <c r="C49">
        <v>2.2910856026352601E-2</v>
      </c>
      <c r="D49">
        <v>1.2407433065838001E-2</v>
      </c>
      <c r="E49">
        <v>0.13915516841303499</v>
      </c>
      <c r="F49">
        <v>0.10267206295433599</v>
      </c>
      <c r="G49">
        <v>6.9914813094866897E-3</v>
      </c>
      <c r="H49">
        <v>4.3975629595856901E-2</v>
      </c>
      <c r="I49">
        <v>1.3334515059403199E-2</v>
      </c>
      <c r="J49">
        <v>1.70944737886096E-2</v>
      </c>
      <c r="K49">
        <v>8.9189799243850301E-2</v>
      </c>
      <c r="L49">
        <v>3.8181261923556198E-2</v>
      </c>
      <c r="M49">
        <v>4.5862676583741997E-2</v>
      </c>
      <c r="N49">
        <v>0.28131103671052698</v>
      </c>
      <c r="O49">
        <v>9.7098466016770205E-2</v>
      </c>
    </row>
    <row r="50" spans="1:15">
      <c r="A50" t="s">
        <v>48</v>
      </c>
      <c r="B50">
        <v>4.8049133796129302E-2</v>
      </c>
      <c r="C50">
        <v>1.7358001452441402E-2</v>
      </c>
      <c r="D50">
        <v>1.21212218740589E-2</v>
      </c>
      <c r="E50">
        <v>7.8295159913757698E-2</v>
      </c>
      <c r="F50">
        <v>6.9497120999926998E-2</v>
      </c>
      <c r="G50">
        <v>7.50272534300616E-3</v>
      </c>
      <c r="H50">
        <v>2.6104113567422201E-2</v>
      </c>
      <c r="I50">
        <v>1.9193825799866001E-2</v>
      </c>
      <c r="J50">
        <v>1.0307844075308501E-2</v>
      </c>
      <c r="K50">
        <v>6.7192237882992403E-2</v>
      </c>
      <c r="L50">
        <v>3.4420296726078999E-2</v>
      </c>
      <c r="M50">
        <v>8.3149717561177505E-2</v>
      </c>
      <c r="N50">
        <v>0.39092753370021099</v>
      </c>
      <c r="O50">
        <v>0.13588106730762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2BAAE-05E5-CB43-B33B-95C079964087}">
  <dimension ref="A1:AC22"/>
  <sheetViews>
    <sheetView workbookViewId="0">
      <selection activeCell="A4" sqref="A4"/>
    </sheetView>
  </sheetViews>
  <sheetFormatPr baseColWidth="10" defaultRowHeight="16"/>
  <sheetData>
    <row r="1" spans="1:29">
      <c r="B1">
        <v>1995</v>
      </c>
      <c r="C1">
        <v>1996</v>
      </c>
      <c r="D1">
        <v>1997</v>
      </c>
      <c r="E1">
        <v>1998</v>
      </c>
      <c r="F1">
        <v>1999</v>
      </c>
      <c r="G1">
        <v>2000</v>
      </c>
      <c r="H1">
        <v>2001</v>
      </c>
      <c r="I1">
        <v>2002</v>
      </c>
      <c r="J1">
        <v>2003</v>
      </c>
      <c r="K1">
        <v>2004</v>
      </c>
      <c r="L1">
        <v>2005</v>
      </c>
      <c r="M1">
        <v>2006</v>
      </c>
      <c r="N1">
        <v>2007</v>
      </c>
      <c r="O1">
        <v>2008</v>
      </c>
      <c r="P1">
        <v>2009</v>
      </c>
      <c r="Q1">
        <v>2010</v>
      </c>
      <c r="R1">
        <v>2011</v>
      </c>
      <c r="S1">
        <v>2012</v>
      </c>
      <c r="T1">
        <v>2013</v>
      </c>
      <c r="U1">
        <v>2014</v>
      </c>
      <c r="V1">
        <v>2015</v>
      </c>
      <c r="W1">
        <v>2016</v>
      </c>
      <c r="X1">
        <v>2017</v>
      </c>
      <c r="Y1">
        <v>2018</v>
      </c>
      <c r="Z1">
        <v>2019</v>
      </c>
      <c r="AA1">
        <v>2020</v>
      </c>
      <c r="AB1">
        <v>2021</v>
      </c>
      <c r="AC1">
        <v>2022</v>
      </c>
    </row>
    <row r="2" spans="1:29">
      <c r="A2" s="1" t="s">
        <v>49</v>
      </c>
      <c r="B2">
        <v>0.17095596303622901</v>
      </c>
      <c r="C2">
        <v>0.178565795991808</v>
      </c>
      <c r="D2">
        <v>0.19113493336881099</v>
      </c>
      <c r="E2">
        <v>0.21075973714850599</v>
      </c>
      <c r="F2">
        <v>0.22098984490613999</v>
      </c>
      <c r="G2">
        <v>0.24602151829519001</v>
      </c>
      <c r="H2">
        <v>0.223852701389679</v>
      </c>
      <c r="I2">
        <v>0.22175409732367299</v>
      </c>
      <c r="J2">
        <v>0.22718575661535201</v>
      </c>
      <c r="K2">
        <v>0.22516472729706799</v>
      </c>
      <c r="L2">
        <v>0.22464662372618799</v>
      </c>
      <c r="M2">
        <v>0.227208300776443</v>
      </c>
      <c r="N2">
        <v>0.24605027296009899</v>
      </c>
      <c r="O2">
        <v>0.21944883095025</v>
      </c>
      <c r="P2">
        <v>0.225391230495051</v>
      </c>
      <c r="Q2">
        <v>0.225830846533842</v>
      </c>
      <c r="R2">
        <v>0.22995824886463501</v>
      </c>
      <c r="S2">
        <v>0.25829873410763299</v>
      </c>
      <c r="T2">
        <v>0.25769173238565701</v>
      </c>
      <c r="U2">
        <v>0.26489264726255701</v>
      </c>
      <c r="V2">
        <v>0.26940051385387498</v>
      </c>
      <c r="W2">
        <v>0.26289165989933</v>
      </c>
      <c r="X2">
        <v>0.26034507773419302</v>
      </c>
      <c r="Y2">
        <v>0.25215262630047097</v>
      </c>
      <c r="Z2">
        <v>0.26715333235882899</v>
      </c>
      <c r="AA2">
        <v>0.25629437250598203</v>
      </c>
      <c r="AB2">
        <v>0.25996761013568498</v>
      </c>
      <c r="AC2">
        <v>0.279109177088529</v>
      </c>
    </row>
    <row r="3" spans="1:29">
      <c r="A3" s="1" t="s">
        <v>85</v>
      </c>
      <c r="B3">
        <v>5.9976741406080503E-2</v>
      </c>
      <c r="C3">
        <v>5.7978748239283902E-2</v>
      </c>
      <c r="D3">
        <v>6.3227579941315504E-2</v>
      </c>
      <c r="E3">
        <v>6.4896750147164603E-2</v>
      </c>
      <c r="F3">
        <v>6.5917365600093994E-2</v>
      </c>
      <c r="G3">
        <v>7.4499843647719E-2</v>
      </c>
      <c r="H3">
        <v>6.77408841889202E-2</v>
      </c>
      <c r="I3">
        <v>6.9094474227615402E-2</v>
      </c>
      <c r="J3">
        <v>7.12075006566779E-2</v>
      </c>
      <c r="K3">
        <v>7.4385344654831098E-2</v>
      </c>
      <c r="L3">
        <v>7.3913275366544101E-2</v>
      </c>
      <c r="M3">
        <v>7.2736760310629298E-2</v>
      </c>
      <c r="N3">
        <v>8.5559123885798602E-2</v>
      </c>
      <c r="O3">
        <v>7.3789690839305797E-2</v>
      </c>
      <c r="P3">
        <v>7.6090741050752295E-2</v>
      </c>
      <c r="Q3">
        <v>7.46081447134085E-2</v>
      </c>
      <c r="R3">
        <v>7.3643767480149294E-2</v>
      </c>
      <c r="S3">
        <v>8.6310796428245504E-2</v>
      </c>
      <c r="T3">
        <v>8.4800409458716697E-2</v>
      </c>
      <c r="U3">
        <v>8.4999512933112101E-2</v>
      </c>
      <c r="V3">
        <v>8.5309857381852594E-2</v>
      </c>
      <c r="W3">
        <v>8.4418301917987104E-2</v>
      </c>
      <c r="X3">
        <v>6.5276503420745105E-2</v>
      </c>
      <c r="Y3">
        <v>5.6791689558165902E-2</v>
      </c>
      <c r="Z3">
        <v>8.3794417587683301E-2</v>
      </c>
      <c r="AA3">
        <v>5.7262637271491598E-2</v>
      </c>
      <c r="AB3">
        <v>5.8498053096255699E-2</v>
      </c>
      <c r="AC3">
        <v>6.6497571231350097E-2</v>
      </c>
    </row>
    <row r="4" spans="1:29">
      <c r="A4" s="1" t="s">
        <v>82</v>
      </c>
      <c r="B4">
        <v>1.4458524726738E-2</v>
      </c>
      <c r="C4">
        <v>1.4665193289994501E-2</v>
      </c>
      <c r="D4">
        <v>1.6582674871035399E-2</v>
      </c>
      <c r="E4">
        <v>1.8534047751469399E-2</v>
      </c>
      <c r="F4">
        <v>2.0500418658983499E-2</v>
      </c>
      <c r="G4">
        <v>2.63019939544741E-2</v>
      </c>
      <c r="H4">
        <v>2.2757558511372199E-2</v>
      </c>
      <c r="I4">
        <v>2.43779456173337E-2</v>
      </c>
      <c r="J4">
        <v>2.5689916544327701E-2</v>
      </c>
      <c r="K4">
        <v>2.8606938796253801E-2</v>
      </c>
      <c r="L4">
        <v>3.08548266884595E-2</v>
      </c>
      <c r="M4">
        <v>3.3627029343259202E-2</v>
      </c>
      <c r="N4">
        <v>4.1564356386590499E-2</v>
      </c>
      <c r="O4">
        <v>3.5129031826750902E-2</v>
      </c>
      <c r="P4">
        <v>3.8243059662723997E-2</v>
      </c>
      <c r="Q4">
        <v>4.0548314054825403E-2</v>
      </c>
      <c r="R4">
        <v>4.2551891950278198E-2</v>
      </c>
      <c r="S4">
        <v>5.1879289504269697E-2</v>
      </c>
      <c r="T4">
        <v>5.4149786555622699E-2</v>
      </c>
      <c r="U4">
        <v>5.5417015205215303E-2</v>
      </c>
      <c r="V4">
        <v>5.6291803536249498E-2</v>
      </c>
      <c r="W4">
        <v>5.7199372329587397E-2</v>
      </c>
      <c r="X4">
        <v>6.5954546208121106E-2</v>
      </c>
      <c r="Y4">
        <v>5.7051051009193297E-2</v>
      </c>
      <c r="Z4">
        <v>5.8055514562612098E-2</v>
      </c>
      <c r="AA4">
        <v>5.6925389783440403E-2</v>
      </c>
      <c r="AB4">
        <v>5.83069638047043E-2</v>
      </c>
      <c r="AC4">
        <v>5.9993655046341597E-2</v>
      </c>
    </row>
    <row r="5" spans="1:29">
      <c r="A5" s="1" t="s">
        <v>51</v>
      </c>
      <c r="B5">
        <v>6.2573046623443498E-2</v>
      </c>
      <c r="C5">
        <v>5.6292547092920503E-2</v>
      </c>
      <c r="D5">
        <v>5.8868727034085598E-2</v>
      </c>
      <c r="E5">
        <v>5.4048882416189402E-2</v>
      </c>
      <c r="F5">
        <v>5.07084820706422E-2</v>
      </c>
      <c r="G5">
        <v>5.9796214471514501E-2</v>
      </c>
      <c r="H5">
        <v>5.0376568241842203E-2</v>
      </c>
      <c r="I5">
        <v>5.2005656113134902E-2</v>
      </c>
      <c r="J5">
        <v>5.4759461638944101E-2</v>
      </c>
      <c r="K5">
        <v>5.6207005748912901E-2</v>
      </c>
      <c r="L5">
        <v>5.85967392118582E-2</v>
      </c>
      <c r="M5">
        <v>5.8655392253992598E-2</v>
      </c>
      <c r="N5">
        <v>7.10224089809606E-2</v>
      </c>
      <c r="O5">
        <v>6.7474690992927105E-2</v>
      </c>
      <c r="P5">
        <v>7.2611279932352099E-2</v>
      </c>
      <c r="Q5">
        <v>7.0751457321559102E-2</v>
      </c>
      <c r="R5">
        <v>7.2297121277499196E-2</v>
      </c>
      <c r="S5">
        <v>8.1187150089839705E-2</v>
      </c>
      <c r="T5">
        <v>8.1327428085112605E-2</v>
      </c>
      <c r="U5">
        <v>8.3772908851558997E-2</v>
      </c>
      <c r="V5">
        <v>8.3445577280182495E-2</v>
      </c>
      <c r="W5">
        <v>9.55018549146186E-2</v>
      </c>
      <c r="X5">
        <v>8.1026632820264399E-2</v>
      </c>
      <c r="Y5">
        <v>9.4904833282248496E-2</v>
      </c>
      <c r="Z5">
        <v>7.91499198923276E-2</v>
      </c>
      <c r="AA5">
        <v>9.0905165288988898E-2</v>
      </c>
      <c r="AB5">
        <v>8.8726898560073597E-2</v>
      </c>
      <c r="AC5">
        <v>8.3335516817786504E-2</v>
      </c>
    </row>
    <row r="6" spans="1:29">
      <c r="A6" s="1" t="s">
        <v>52</v>
      </c>
      <c r="B6">
        <v>8.1988371481662395E-2</v>
      </c>
      <c r="C6">
        <v>7.9362205031778293E-2</v>
      </c>
      <c r="D6">
        <v>7.7649707836792994E-2</v>
      </c>
      <c r="E6">
        <v>7.5229678857735793E-2</v>
      </c>
      <c r="F6">
        <v>7.3850285071892896E-2</v>
      </c>
      <c r="G6">
        <v>9.1851045369822401E-2</v>
      </c>
      <c r="H6">
        <v>7.0471033008113096E-2</v>
      </c>
      <c r="I6">
        <v>6.8651565262764697E-2</v>
      </c>
      <c r="J6">
        <v>6.5852074196861898E-2</v>
      </c>
      <c r="K6">
        <v>6.4405948438297E-2</v>
      </c>
      <c r="L6">
        <v>6.4637163304242407E-2</v>
      </c>
      <c r="M6">
        <v>6.5607773847021503E-2</v>
      </c>
      <c r="N6">
        <v>7.8346882414929001E-2</v>
      </c>
      <c r="O6">
        <v>6.9199537349413406E-2</v>
      </c>
      <c r="P6">
        <v>6.4591247195630905E-2</v>
      </c>
      <c r="Q6">
        <v>6.3901649618847103E-2</v>
      </c>
      <c r="R6">
        <v>6.3045174346888999E-2</v>
      </c>
      <c r="S6">
        <v>7.6986624447627897E-2</v>
      </c>
      <c r="T6">
        <v>7.5656954293711901E-2</v>
      </c>
      <c r="U6">
        <v>7.4882411687482497E-2</v>
      </c>
      <c r="V6">
        <v>7.2515602156635203E-2</v>
      </c>
      <c r="W6">
        <v>7.2521623826461906E-2</v>
      </c>
      <c r="X6">
        <v>7.5632010787490697E-2</v>
      </c>
      <c r="Y6">
        <v>8.0011621228732704E-2</v>
      </c>
      <c r="Z6">
        <v>6.9384442015591699E-2</v>
      </c>
      <c r="AA6">
        <v>7.79086295255626E-2</v>
      </c>
      <c r="AB6">
        <v>7.8343759274380101E-2</v>
      </c>
      <c r="AC6">
        <v>7.6932394517697802E-2</v>
      </c>
    </row>
    <row r="7" spans="1:29">
      <c r="A7" s="1" t="s">
        <v>53</v>
      </c>
      <c r="B7">
        <v>4.7823176694100104E-3</v>
      </c>
      <c r="C7">
        <v>4.52948946797899E-3</v>
      </c>
      <c r="D7">
        <v>5.2380263585852602E-3</v>
      </c>
      <c r="E7">
        <v>5.3068640570686203E-3</v>
      </c>
      <c r="F7">
        <v>5.6071415704967396E-3</v>
      </c>
      <c r="G7">
        <v>7.5258855057554596E-3</v>
      </c>
      <c r="H7">
        <v>6.6211611335454902E-3</v>
      </c>
      <c r="I7">
        <v>7.2250520726472598E-3</v>
      </c>
      <c r="J7">
        <v>7.8999798945264404E-3</v>
      </c>
      <c r="K7">
        <v>8.8737257464454305E-3</v>
      </c>
      <c r="L7">
        <v>9.4630733058809098E-3</v>
      </c>
      <c r="M7">
        <v>1.0027699724569201E-2</v>
      </c>
      <c r="N7">
        <v>1.2370374217637601E-2</v>
      </c>
      <c r="O7">
        <v>1.1504544547048801E-2</v>
      </c>
      <c r="P7">
        <v>1.25693808630171E-2</v>
      </c>
      <c r="Q7">
        <v>1.36256302827912E-2</v>
      </c>
      <c r="R7">
        <v>1.3711257711673801E-2</v>
      </c>
      <c r="S7">
        <v>1.66029873808154E-2</v>
      </c>
      <c r="T7">
        <v>1.7142092650816201E-2</v>
      </c>
      <c r="U7">
        <v>1.7231580918451499E-2</v>
      </c>
      <c r="V7">
        <v>1.6830016517804001E-2</v>
      </c>
      <c r="W7">
        <v>1.74126577969545E-2</v>
      </c>
      <c r="X7">
        <v>2.53908345139187E-2</v>
      </c>
      <c r="Y7">
        <v>1.94184831941745E-2</v>
      </c>
      <c r="Z7">
        <v>1.6719321934692201E-2</v>
      </c>
      <c r="AA7">
        <v>1.9727920452073801E-2</v>
      </c>
      <c r="AB7">
        <v>1.9942427664348301E-2</v>
      </c>
      <c r="AC7">
        <v>2.3801742732225201E-2</v>
      </c>
    </row>
    <row r="8" spans="1:29">
      <c r="A8" s="1" t="s">
        <v>54</v>
      </c>
      <c r="B8">
        <v>3.7205125146608203E-2</v>
      </c>
      <c r="C8">
        <v>3.8355996957248201E-2</v>
      </c>
      <c r="D8">
        <v>3.6422283353576099E-2</v>
      </c>
      <c r="E8">
        <v>3.4593795624131597E-2</v>
      </c>
      <c r="F8">
        <v>3.3158651774865003E-2</v>
      </c>
      <c r="G8">
        <v>3.0255576896937201E-2</v>
      </c>
      <c r="H8">
        <v>3.1720978278749402E-2</v>
      </c>
      <c r="I8">
        <v>3.2248791912548598E-2</v>
      </c>
      <c r="J8">
        <v>3.3068991808900702E-2</v>
      </c>
      <c r="K8">
        <v>3.3302769078695803E-2</v>
      </c>
      <c r="L8">
        <v>3.4438264954265302E-2</v>
      </c>
      <c r="M8">
        <v>3.4313762840158697E-2</v>
      </c>
      <c r="N8">
        <v>2.7262758282979201E-2</v>
      </c>
      <c r="O8">
        <v>3.1392535490611301E-2</v>
      </c>
      <c r="P8">
        <v>2.92745554930097E-2</v>
      </c>
      <c r="Q8">
        <v>2.76322684610723E-2</v>
      </c>
      <c r="R8">
        <v>2.6492026205731802E-2</v>
      </c>
      <c r="S8">
        <v>2.2234174688243302E-2</v>
      </c>
      <c r="T8">
        <v>2.1883080571441501E-2</v>
      </c>
      <c r="U8">
        <v>2.1105167357431801E-2</v>
      </c>
      <c r="V8">
        <v>2.0861946542633E-2</v>
      </c>
      <c r="W8">
        <v>2.0298784836581402E-2</v>
      </c>
      <c r="X8">
        <v>1.8047576832318099E-2</v>
      </c>
      <c r="Y8">
        <v>2.5451232297893801E-2</v>
      </c>
      <c r="Z8">
        <v>2.1916246429545101E-2</v>
      </c>
      <c r="AA8">
        <v>2.6686957867033598E-2</v>
      </c>
      <c r="AB8">
        <v>2.6682854272667499E-2</v>
      </c>
      <c r="AC8">
        <v>2.0264740992472802E-2</v>
      </c>
    </row>
    <row r="9" spans="1:29">
      <c r="A9" s="1" t="s">
        <v>55</v>
      </c>
      <c r="B9">
        <v>2.74618185186019E-2</v>
      </c>
      <c r="C9">
        <v>2.5427757492427899E-2</v>
      </c>
      <c r="D9">
        <v>2.5469070881341999E-2</v>
      </c>
      <c r="E9">
        <v>2.4309677321506799E-2</v>
      </c>
      <c r="F9">
        <v>2.4401035798041201E-2</v>
      </c>
      <c r="G9">
        <v>2.9484756583596901E-2</v>
      </c>
      <c r="H9">
        <v>2.2155269005785301E-2</v>
      </c>
      <c r="I9">
        <v>2.1400610892890901E-2</v>
      </c>
      <c r="J9">
        <v>2.0078729543947901E-2</v>
      </c>
      <c r="K9">
        <v>1.9574215193378802E-2</v>
      </c>
      <c r="L9">
        <v>1.8928070342345199E-2</v>
      </c>
      <c r="M9">
        <v>1.72767494593602E-2</v>
      </c>
      <c r="N9">
        <v>2.0993694558819199E-2</v>
      </c>
      <c r="O9">
        <v>1.45182732327147E-2</v>
      </c>
      <c r="P9">
        <v>1.1700411948731599E-2</v>
      </c>
      <c r="Q9">
        <v>1.19428323884136E-2</v>
      </c>
      <c r="R9">
        <v>1.1529008267231499E-2</v>
      </c>
      <c r="S9">
        <v>1.6708845849101799E-2</v>
      </c>
      <c r="T9">
        <v>1.6581081001848099E-2</v>
      </c>
      <c r="U9">
        <v>1.54310188717896E-2</v>
      </c>
      <c r="V9">
        <v>1.51280824188578E-2</v>
      </c>
      <c r="W9">
        <v>1.47531670660204E-2</v>
      </c>
      <c r="X9">
        <v>1.7564083800743101E-2</v>
      </c>
      <c r="Y9">
        <v>1.7304975492890302E-2</v>
      </c>
      <c r="Z9">
        <v>1.7777710541752201E-2</v>
      </c>
      <c r="AA9">
        <v>1.68547343495619E-2</v>
      </c>
      <c r="AB9">
        <v>1.8180770975814699E-2</v>
      </c>
      <c r="AC9">
        <v>1.8095469687081599E-2</v>
      </c>
    </row>
    <row r="10" spans="1:29">
      <c r="A10" s="1" t="s">
        <v>56</v>
      </c>
      <c r="B10">
        <v>2.30322192153221E-2</v>
      </c>
      <c r="C10">
        <v>2.2892284251352601E-2</v>
      </c>
      <c r="D10">
        <v>2.3823642683380199E-2</v>
      </c>
      <c r="E10">
        <v>2.2819919277399101E-2</v>
      </c>
      <c r="F10">
        <v>2.2345918475560798E-2</v>
      </c>
      <c r="G10">
        <v>2.2472918343602499E-2</v>
      </c>
      <c r="H10">
        <v>2.2722157872781899E-2</v>
      </c>
      <c r="I10">
        <v>2.2935898927756E-2</v>
      </c>
      <c r="J10">
        <v>2.4207101192984901E-2</v>
      </c>
      <c r="K10">
        <v>2.3904737649739501E-2</v>
      </c>
      <c r="L10">
        <v>2.4784054153766999E-2</v>
      </c>
      <c r="M10">
        <v>2.59319598951872E-2</v>
      </c>
      <c r="N10">
        <v>2.6625863828086901E-2</v>
      </c>
      <c r="O10">
        <v>2.8086924905621698E-2</v>
      </c>
      <c r="P10">
        <v>2.9172522270593401E-2</v>
      </c>
      <c r="Q10">
        <v>2.96787773644549E-2</v>
      </c>
      <c r="R10">
        <v>3.0696751844632799E-2</v>
      </c>
      <c r="S10">
        <v>3.0959335858679601E-2</v>
      </c>
      <c r="T10">
        <v>3.2815925452305397E-2</v>
      </c>
      <c r="U10">
        <v>3.4801916282660002E-2</v>
      </c>
      <c r="V10">
        <v>3.6477040466798998E-2</v>
      </c>
      <c r="W10">
        <v>3.6955321449463098E-2</v>
      </c>
      <c r="X10">
        <v>3.77806746647424E-2</v>
      </c>
      <c r="Y10">
        <v>3.8855839137685998E-2</v>
      </c>
      <c r="Z10">
        <v>3.7312376157969097E-2</v>
      </c>
      <c r="AA10">
        <v>3.9724586413578997E-2</v>
      </c>
      <c r="AB10">
        <v>3.9795923878995797E-2</v>
      </c>
      <c r="AC10">
        <v>4.0577452780750499E-2</v>
      </c>
    </row>
    <row r="11" spans="1:29">
      <c r="A11" s="1" t="s">
        <v>57</v>
      </c>
      <c r="B11">
        <v>7.7531539177039296E-2</v>
      </c>
      <c r="C11">
        <v>7.7714411314508597E-2</v>
      </c>
      <c r="D11">
        <v>7.5413423074739097E-2</v>
      </c>
      <c r="E11">
        <v>7.2936849758225494E-2</v>
      </c>
      <c r="F11">
        <v>7.0247778124169005E-2</v>
      </c>
      <c r="G11">
        <v>6.5682881476259905E-2</v>
      </c>
      <c r="H11">
        <v>6.7491708993710098E-2</v>
      </c>
      <c r="I11">
        <v>6.7441342481979305E-2</v>
      </c>
      <c r="J11">
        <v>6.4760672459137802E-2</v>
      </c>
      <c r="K11">
        <v>6.3531809208686105E-2</v>
      </c>
      <c r="L11">
        <v>6.2743191414573699E-2</v>
      </c>
      <c r="M11">
        <v>6.1639745752899003E-2</v>
      </c>
      <c r="N11">
        <v>5.5111593989945501E-2</v>
      </c>
      <c r="O11">
        <v>6.1242340206504597E-2</v>
      </c>
      <c r="P11">
        <v>6.0379159505364599E-2</v>
      </c>
      <c r="Q11">
        <v>6.2649553707589595E-2</v>
      </c>
      <c r="R11">
        <v>6.1540934606734203E-2</v>
      </c>
      <c r="S11">
        <v>5.74936545291206E-2</v>
      </c>
      <c r="T11">
        <v>5.6461650346448601E-2</v>
      </c>
      <c r="U11">
        <v>5.4491132110209402E-2</v>
      </c>
      <c r="V11">
        <v>5.2476293852231702E-2</v>
      </c>
      <c r="W11">
        <v>5.2765318570573601E-2</v>
      </c>
      <c r="X11">
        <v>5.4231326226211601E-2</v>
      </c>
      <c r="Y11">
        <v>5.5622279757922603E-2</v>
      </c>
      <c r="Z11">
        <v>5.5500269263779697E-2</v>
      </c>
      <c r="AA11">
        <v>5.81812010244993E-2</v>
      </c>
      <c r="AB11">
        <v>5.5882540098377002E-2</v>
      </c>
      <c r="AC11">
        <v>5.7170839745437498E-2</v>
      </c>
    </row>
    <row r="12" spans="1:29">
      <c r="A12" s="1" t="s">
        <v>83</v>
      </c>
      <c r="B12">
        <v>5.8301756399501303E-2</v>
      </c>
      <c r="C12">
        <v>5.9858153535062901E-2</v>
      </c>
      <c r="D12">
        <v>5.5396298840077199E-2</v>
      </c>
      <c r="E12">
        <v>5.4338256535337498E-2</v>
      </c>
      <c r="F12">
        <v>5.2632504323470997E-2</v>
      </c>
      <c r="G12">
        <v>5.6807371064006101E-2</v>
      </c>
      <c r="H12">
        <v>5.0061712099588103E-2</v>
      </c>
      <c r="I12">
        <v>4.7133795613990899E-2</v>
      </c>
      <c r="J12">
        <v>4.53291696191645E-2</v>
      </c>
      <c r="K12">
        <v>4.6458335684411302E-2</v>
      </c>
      <c r="L12">
        <v>4.6613595584971697E-2</v>
      </c>
      <c r="M12">
        <v>4.6506949533113802E-2</v>
      </c>
      <c r="N12">
        <v>4.8833049600504802E-2</v>
      </c>
      <c r="O12">
        <v>4.6106814921479597E-2</v>
      </c>
      <c r="P12">
        <v>4.5530042602365199E-2</v>
      </c>
      <c r="Q12">
        <v>4.7500051349123801E-2</v>
      </c>
      <c r="R12">
        <v>4.6571486158355997E-2</v>
      </c>
      <c r="S12">
        <v>4.8683653092348497E-2</v>
      </c>
      <c r="T12">
        <v>4.80277253965141E-2</v>
      </c>
      <c r="U12">
        <v>4.6478454423948198E-2</v>
      </c>
      <c r="V12">
        <v>4.4811423434937603E-2</v>
      </c>
      <c r="W12">
        <v>4.4014343859373799E-2</v>
      </c>
      <c r="X12">
        <v>4.5070092620608099E-2</v>
      </c>
      <c r="Y12">
        <v>5.2620661984129499E-2</v>
      </c>
      <c r="Z12">
        <v>4.4861970826450201E-2</v>
      </c>
      <c r="AA12">
        <v>5.0817851968086497E-2</v>
      </c>
      <c r="AB12">
        <v>4.8299845319183299E-2</v>
      </c>
      <c r="AC12">
        <v>3.3464634631097001E-2</v>
      </c>
    </row>
    <row r="13" spans="1:29">
      <c r="A13" s="1" t="s">
        <v>59</v>
      </c>
      <c r="B13">
        <v>3.6041193522722302E-2</v>
      </c>
      <c r="C13">
        <v>4.0893143392018799E-2</v>
      </c>
      <c r="D13">
        <v>3.6247021224920198E-2</v>
      </c>
      <c r="E13">
        <v>3.7484947815541299E-2</v>
      </c>
      <c r="F13">
        <v>3.7624483662783301E-2</v>
      </c>
      <c r="G13">
        <v>3.9915572647702798E-2</v>
      </c>
      <c r="H13">
        <v>4.0695846952284898E-2</v>
      </c>
      <c r="I13">
        <v>4.4915694276909397E-2</v>
      </c>
      <c r="J13">
        <v>4.5965545078872697E-2</v>
      </c>
      <c r="K13">
        <v>4.5370973164345303E-2</v>
      </c>
      <c r="L13">
        <v>4.8378698943862097E-2</v>
      </c>
      <c r="M13">
        <v>4.9748681439357102E-2</v>
      </c>
      <c r="N13">
        <v>5.3072670428739602E-2</v>
      </c>
      <c r="O13">
        <v>5.5889445129982902E-2</v>
      </c>
      <c r="P13">
        <v>5.6118538790971402E-2</v>
      </c>
      <c r="Q13">
        <v>5.2677597743682497E-2</v>
      </c>
      <c r="R13">
        <v>5.3345609725504603E-2</v>
      </c>
      <c r="S13">
        <v>5.3409354254036298E-2</v>
      </c>
      <c r="T13">
        <v>5.4239493254773501E-2</v>
      </c>
      <c r="U13">
        <v>5.6080420505127897E-2</v>
      </c>
      <c r="V13">
        <v>5.7286073662607899E-2</v>
      </c>
      <c r="W13">
        <v>6.0092403172199702E-2</v>
      </c>
      <c r="X13">
        <v>5.7509881716318399E-2</v>
      </c>
      <c r="Y13">
        <v>5.9305915740628198E-2</v>
      </c>
      <c r="Z13">
        <v>5.69675436630286E-2</v>
      </c>
      <c r="AA13">
        <v>5.8335444014375397E-2</v>
      </c>
      <c r="AB13">
        <v>6.0083131142308698E-2</v>
      </c>
      <c r="AC13">
        <v>5.9361737199165203E-2</v>
      </c>
    </row>
    <row r="14" spans="1:29">
      <c r="A14" s="1" t="s">
        <v>84</v>
      </c>
      <c r="B14">
        <v>0.22936491207454601</v>
      </c>
      <c r="C14">
        <v>0.229771894681015</v>
      </c>
      <c r="D14">
        <v>0.22338739099023</v>
      </c>
      <c r="E14">
        <v>0.22200331841738699</v>
      </c>
      <c r="F14">
        <v>0.21987140397345301</v>
      </c>
      <c r="G14">
        <v>0.134464441561716</v>
      </c>
      <c r="H14">
        <v>0.21901690525471201</v>
      </c>
      <c r="I14">
        <v>0.21828729254680501</v>
      </c>
      <c r="J14">
        <v>0.21120942462894199</v>
      </c>
      <c r="K14">
        <v>0.20892579254759699</v>
      </c>
      <c r="L14">
        <v>0.205691263918167</v>
      </c>
      <c r="M14">
        <v>0.20407473941531101</v>
      </c>
      <c r="N14">
        <v>0.132918480528811</v>
      </c>
      <c r="O14">
        <v>0.198354844833526</v>
      </c>
      <c r="P14">
        <v>0.195125672281632</v>
      </c>
      <c r="Q14">
        <v>0.19952352072102</v>
      </c>
      <c r="R14">
        <v>0.198868260530184</v>
      </c>
      <c r="S14">
        <v>0.124373502785629</v>
      </c>
      <c r="T14">
        <v>0.129129677738751</v>
      </c>
      <c r="U14">
        <v>0.124550647231635</v>
      </c>
      <c r="V14">
        <v>0.12708157267701001</v>
      </c>
      <c r="W14">
        <v>0.123557702595836</v>
      </c>
      <c r="X14">
        <v>0.12635963608600501</v>
      </c>
      <c r="Y14">
        <v>0.12589385838409201</v>
      </c>
      <c r="Z14">
        <v>0.130411162039208</v>
      </c>
      <c r="AA14">
        <v>0.12707864926908799</v>
      </c>
      <c r="AB14">
        <v>0.12608019621556901</v>
      </c>
      <c r="AC14">
        <v>0.12582522350629299</v>
      </c>
    </row>
    <row r="15" spans="1:29">
      <c r="A15" s="1" t="s">
        <v>61</v>
      </c>
      <c r="B15">
        <v>0.116326471002096</v>
      </c>
      <c r="C15">
        <v>0.11369237926260201</v>
      </c>
      <c r="D15">
        <v>0.111139219541109</v>
      </c>
      <c r="E15">
        <v>0.102737274872338</v>
      </c>
      <c r="F15">
        <v>0.102144685989407</v>
      </c>
      <c r="G15">
        <v>0.114919980181703</v>
      </c>
      <c r="H15">
        <v>0.10431551506891699</v>
      </c>
      <c r="I15">
        <v>0.102527782729951</v>
      </c>
      <c r="J15">
        <v>0.10278567612136</v>
      </c>
      <c r="K15">
        <v>0.101287676791339</v>
      </c>
      <c r="L15">
        <v>9.6311159084875406E-2</v>
      </c>
      <c r="M15">
        <v>9.2644455408698603E-2</v>
      </c>
      <c r="N15">
        <v>0.100268469936099</v>
      </c>
      <c r="O15">
        <v>8.7862494773863695E-2</v>
      </c>
      <c r="P15">
        <v>8.3202157907804594E-2</v>
      </c>
      <c r="Q15">
        <v>7.9129355739370202E-2</v>
      </c>
      <c r="R15">
        <v>7.5748461030500397E-2</v>
      </c>
      <c r="S15">
        <v>7.4871896984408798E-2</v>
      </c>
      <c r="T15">
        <v>7.0092962808280604E-2</v>
      </c>
      <c r="U15">
        <v>6.5865166358821003E-2</v>
      </c>
      <c r="V15">
        <v>6.2084196218324499E-2</v>
      </c>
      <c r="W15">
        <v>5.7617487765013103E-2</v>
      </c>
      <c r="X15">
        <v>6.9811122568319797E-2</v>
      </c>
      <c r="Y15">
        <v>6.4614932631771496E-2</v>
      </c>
      <c r="Z15">
        <v>6.0995772726531401E-2</v>
      </c>
      <c r="AA15">
        <v>6.3296460266236906E-2</v>
      </c>
      <c r="AB15">
        <v>6.1209025561637501E-2</v>
      </c>
      <c r="AC15">
        <v>5.5569844023773102E-2</v>
      </c>
    </row>
    <row r="22" spans="2: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D33AD-C407-494F-A6F0-0D335D386F37}">
  <dimension ref="A1:O50"/>
  <sheetViews>
    <sheetView workbookViewId="0">
      <selection activeCell="C2" sqref="C2"/>
    </sheetView>
  </sheetViews>
  <sheetFormatPr baseColWidth="10" defaultRowHeight="16"/>
  <sheetData>
    <row r="1" spans="1:15">
      <c r="B1" t="s">
        <v>49</v>
      </c>
      <c r="C1" t="s">
        <v>85</v>
      </c>
      <c r="D1" t="s">
        <v>82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</row>
    <row r="2" spans="1:15">
      <c r="A2" t="s">
        <v>0</v>
      </c>
      <c r="B2">
        <v>0.131543832301387</v>
      </c>
      <c r="C2">
        <v>3.8454030392518997E-2</v>
      </c>
      <c r="D2">
        <v>8.5933045241064401E-3</v>
      </c>
      <c r="E2">
        <v>2.2377465615817898E-3</v>
      </c>
      <c r="F2">
        <v>4.3786217854749898E-2</v>
      </c>
      <c r="G2">
        <v>6.6298727040172106E-5</v>
      </c>
      <c r="H2">
        <v>3.0467816082316499E-2</v>
      </c>
      <c r="I2">
        <v>2.7884749763925298E-2</v>
      </c>
      <c r="J2">
        <v>3.0163384680771399E-2</v>
      </c>
      <c r="K2">
        <v>0.10996985697943699</v>
      </c>
      <c r="L2">
        <v>3.88642781897693E-2</v>
      </c>
      <c r="M2">
        <v>0.23098309259688601</v>
      </c>
      <c r="N2">
        <v>0.26165980886553702</v>
      </c>
      <c r="O2">
        <v>4.5325582479973002E-2</v>
      </c>
    </row>
    <row r="3" spans="1:15">
      <c r="A3" t="s">
        <v>1</v>
      </c>
      <c r="B3">
        <v>0.120436503339503</v>
      </c>
      <c r="C3">
        <v>5.49925440761568E-2</v>
      </c>
      <c r="D3">
        <v>1.8232753695187998E-2</v>
      </c>
      <c r="E3">
        <v>2.7826445158382802E-2</v>
      </c>
      <c r="F3">
        <v>7.1879633045486904E-2</v>
      </c>
      <c r="G3">
        <v>2.40480625542414E-3</v>
      </c>
      <c r="H3">
        <v>3.5056896696383101E-2</v>
      </c>
      <c r="I3">
        <v>2.0217743614920899E-2</v>
      </c>
      <c r="J3">
        <v>2.4061144522755401E-2</v>
      </c>
      <c r="K3">
        <v>8.7601020209338396E-2</v>
      </c>
      <c r="L3">
        <v>5.7891515180166699E-2</v>
      </c>
      <c r="M3">
        <v>0.27877001452716099</v>
      </c>
      <c r="N3">
        <v>0.15783331296578201</v>
      </c>
      <c r="O3">
        <v>4.2795666713351103E-2</v>
      </c>
    </row>
    <row r="4" spans="1:15">
      <c r="A4" t="s">
        <v>2</v>
      </c>
      <c r="B4">
        <v>0.19030917345102299</v>
      </c>
      <c r="C4">
        <v>3.6498882223007303E-2</v>
      </c>
      <c r="D4">
        <v>2.1836731956706799E-2</v>
      </c>
      <c r="E4">
        <v>1.77549157200353E-3</v>
      </c>
      <c r="F4">
        <v>4.8271768732635598E-2</v>
      </c>
      <c r="G4">
        <v>1.11244089143832E-3</v>
      </c>
      <c r="H4">
        <v>2.57958140748305E-2</v>
      </c>
      <c r="I4">
        <v>1.71751586150325E-2</v>
      </c>
      <c r="J4">
        <v>9.7606064260159206E-2</v>
      </c>
      <c r="K4">
        <v>0.163042873451583</v>
      </c>
      <c r="L4">
        <v>2.9375668794830001E-2</v>
      </c>
      <c r="M4">
        <v>0.15891342808494399</v>
      </c>
      <c r="N4">
        <v>0.111012318566043</v>
      </c>
      <c r="O4">
        <v>9.7274185325763499E-2</v>
      </c>
    </row>
    <row r="5" spans="1:15">
      <c r="A5" t="s">
        <v>3</v>
      </c>
      <c r="B5">
        <v>0.35064931510143499</v>
      </c>
      <c r="C5">
        <v>5.5663277108679299E-2</v>
      </c>
      <c r="D5">
        <v>4.8656217244321301E-2</v>
      </c>
      <c r="E5">
        <v>1.28172163263978E-3</v>
      </c>
      <c r="F5">
        <v>1.5981713752290801E-2</v>
      </c>
      <c r="G5">
        <v>9.1964436908447498E-7</v>
      </c>
      <c r="H5">
        <v>4.7429601344734403E-3</v>
      </c>
      <c r="I5">
        <v>8.9750417094835201E-3</v>
      </c>
      <c r="J5">
        <v>1.9409938452253601E-2</v>
      </c>
      <c r="K5">
        <v>0.117119391079215</v>
      </c>
      <c r="L5">
        <v>1.10959871773869E-2</v>
      </c>
      <c r="M5">
        <v>0.171912761424868</v>
      </c>
      <c r="N5">
        <v>0.138153391918649</v>
      </c>
      <c r="O5">
        <v>5.6357363619935402E-2</v>
      </c>
    </row>
    <row r="6" spans="1:15">
      <c r="A6" t="s">
        <v>4</v>
      </c>
      <c r="B6">
        <v>6.6514642106674404E-2</v>
      </c>
      <c r="C6">
        <v>1.8935108735822499E-2</v>
      </c>
      <c r="D6">
        <v>1.45410349407856E-2</v>
      </c>
      <c r="E6">
        <v>5.2930147348037599E-3</v>
      </c>
      <c r="F6">
        <v>1.6002486663444001E-2</v>
      </c>
      <c r="G6">
        <v>6.35382075082256E-3</v>
      </c>
      <c r="H6">
        <v>4.79274581915402E-3</v>
      </c>
      <c r="I6">
        <v>2.6686935680387798E-3</v>
      </c>
      <c r="J6">
        <v>1.4548344491172399E-2</v>
      </c>
      <c r="K6">
        <v>0.25644614429023999</v>
      </c>
      <c r="L6">
        <v>4.3179210293230297E-2</v>
      </c>
      <c r="M6">
        <v>0.256419525154092</v>
      </c>
      <c r="N6">
        <v>0.17613496593111</v>
      </c>
      <c r="O6">
        <v>0.118170262520609</v>
      </c>
    </row>
    <row r="7" spans="1:15">
      <c r="A7" t="s">
        <v>5</v>
      </c>
      <c r="B7">
        <v>0.138815170565911</v>
      </c>
      <c r="C7">
        <v>3.08058601622575E-2</v>
      </c>
      <c r="D7">
        <v>1.9502519054291401E-2</v>
      </c>
      <c r="E7">
        <v>1.52999301637479E-2</v>
      </c>
      <c r="F7">
        <v>9.2159476387052103E-2</v>
      </c>
      <c r="G7">
        <v>3.0940456267207301E-3</v>
      </c>
      <c r="H7">
        <v>7.3887785587916699E-2</v>
      </c>
      <c r="I7">
        <v>1.8617890791558199E-2</v>
      </c>
      <c r="J7">
        <v>1.8805481845151399E-2</v>
      </c>
      <c r="K7">
        <v>8.2739053788376205E-2</v>
      </c>
      <c r="L7">
        <v>7.2903839496672798E-2</v>
      </c>
      <c r="M7">
        <v>7.7149848120473E-2</v>
      </c>
      <c r="N7">
        <v>0.25408014341808399</v>
      </c>
      <c r="O7">
        <v>0.102138954991787</v>
      </c>
    </row>
    <row r="8" spans="1:15">
      <c r="A8" t="s">
        <v>6</v>
      </c>
      <c r="B8">
        <v>9.8669444221986896E-2</v>
      </c>
      <c r="C8">
        <v>3.6671989605377098E-2</v>
      </c>
      <c r="D8">
        <v>5.90708012369595E-2</v>
      </c>
      <c r="E8">
        <v>1.8132789497614901E-2</v>
      </c>
      <c r="F8">
        <v>4.0826687269672798E-2</v>
      </c>
      <c r="G8">
        <v>9.6313201421127995E-3</v>
      </c>
      <c r="H8">
        <v>2.8275427905686601E-2</v>
      </c>
      <c r="I8">
        <v>5.8221768710840102E-2</v>
      </c>
      <c r="J8">
        <v>2.4931331893135299E-2</v>
      </c>
      <c r="K8">
        <v>0.25354196523633798</v>
      </c>
      <c r="L8">
        <v>8.5406758659111404E-2</v>
      </c>
      <c r="M8">
        <v>5.7361102514485902E-3</v>
      </c>
      <c r="N8">
        <v>0.22450245401931701</v>
      </c>
      <c r="O8">
        <v>5.6381151350399401E-2</v>
      </c>
    </row>
    <row r="9" spans="1:15">
      <c r="A9" t="s">
        <v>7</v>
      </c>
      <c r="B9">
        <v>0.30794558455198001</v>
      </c>
      <c r="C9">
        <v>0.16343740924265801</v>
      </c>
      <c r="D9">
        <v>3.25595340957006E-3</v>
      </c>
      <c r="E9">
        <v>1.21988779733472E-3</v>
      </c>
      <c r="F9">
        <v>1.0436147577190399E-2</v>
      </c>
      <c r="G9">
        <v>1.5000725541968901E-3</v>
      </c>
      <c r="H9">
        <v>1.7981058872126299E-3</v>
      </c>
      <c r="I9">
        <v>4.4666394172633798E-3</v>
      </c>
      <c r="J9">
        <v>4.9859524037838797E-2</v>
      </c>
      <c r="K9">
        <v>0.23993406317421001</v>
      </c>
      <c r="L9">
        <v>3.68606744040076E-3</v>
      </c>
      <c r="M9">
        <v>2.6392843003289201E-2</v>
      </c>
      <c r="N9">
        <v>3.1187757525417002E-2</v>
      </c>
      <c r="O9">
        <v>0.15487994438143801</v>
      </c>
    </row>
    <row r="10" spans="1:15">
      <c r="A10" t="s">
        <v>8</v>
      </c>
      <c r="B10">
        <v>3.5729142977214599E-2</v>
      </c>
      <c r="C10">
        <v>2.79046318208028E-2</v>
      </c>
      <c r="D10">
        <v>5.6988133036959899E-3</v>
      </c>
      <c r="E10">
        <v>1.70696790625922E-3</v>
      </c>
      <c r="F10">
        <v>5.8675308413693996E-3</v>
      </c>
      <c r="G10">
        <v>6.9494501273571405E-4</v>
      </c>
      <c r="H10">
        <v>5.7698320270704905E-4</v>
      </c>
      <c r="I10">
        <v>5.8816130382007795E-4</v>
      </c>
      <c r="J10">
        <v>2.4689107376479002E-3</v>
      </c>
      <c r="K10">
        <v>3.02082657488307E-2</v>
      </c>
      <c r="L10">
        <v>4.6561516225262197E-3</v>
      </c>
      <c r="M10">
        <v>0.44150953264173398</v>
      </c>
      <c r="N10">
        <v>0.39379953051689798</v>
      </c>
      <c r="O10">
        <v>4.8590432363758297E-2</v>
      </c>
    </row>
    <row r="11" spans="1:15">
      <c r="A11" t="s">
        <v>9</v>
      </c>
      <c r="B11">
        <v>0.145229645047774</v>
      </c>
      <c r="C11">
        <v>2.9991097884370099E-2</v>
      </c>
      <c r="D11">
        <v>1.4863531432487901E-2</v>
      </c>
      <c r="E11">
        <v>2.3260487869171701E-3</v>
      </c>
      <c r="F11">
        <v>2.8780892510146001E-2</v>
      </c>
      <c r="G11">
        <v>6.0503973536638299E-3</v>
      </c>
      <c r="H11">
        <v>2.4458998775772501E-2</v>
      </c>
      <c r="I11">
        <v>0.122094713056573</v>
      </c>
      <c r="J11">
        <v>2.4069926179734701E-2</v>
      </c>
      <c r="K11">
        <v>0.112273832613539</v>
      </c>
      <c r="L11">
        <v>4.9947897728894103E-2</v>
      </c>
      <c r="M11">
        <v>0.130935024286641</v>
      </c>
      <c r="N11">
        <v>0.23323764934354799</v>
      </c>
      <c r="O11">
        <v>7.5740344999939702E-2</v>
      </c>
    </row>
    <row r="12" spans="1:15">
      <c r="A12" t="s">
        <v>10</v>
      </c>
      <c r="B12">
        <v>0.131374051233312</v>
      </c>
      <c r="C12">
        <v>3.0387747132706502E-2</v>
      </c>
      <c r="D12">
        <v>1.52372880744836E-2</v>
      </c>
      <c r="E12">
        <v>3.0453321207596799E-2</v>
      </c>
      <c r="F12">
        <v>5.4815619950574698E-2</v>
      </c>
      <c r="G12">
        <v>1.54878940901418E-3</v>
      </c>
      <c r="H12">
        <v>2.01698810175336E-2</v>
      </c>
      <c r="I12">
        <v>2.1443603555090798E-2</v>
      </c>
      <c r="J12">
        <v>2.6873335190101801E-2</v>
      </c>
      <c r="K12">
        <v>0.151331412851202</v>
      </c>
      <c r="L12">
        <v>8.7858660311886494E-2</v>
      </c>
      <c r="M12">
        <v>0.12493137756648499</v>
      </c>
      <c r="N12">
        <v>0.232825281596027</v>
      </c>
      <c r="O12">
        <v>7.07496309039847E-2</v>
      </c>
    </row>
    <row r="13" spans="1:15">
      <c r="A13" t="s">
        <v>11</v>
      </c>
      <c r="B13">
        <v>0.272177293301615</v>
      </c>
      <c r="C13">
        <v>0.188261991683491</v>
      </c>
      <c r="D13">
        <v>2.7729559819756899E-2</v>
      </c>
      <c r="E13">
        <v>1.9885967600241E-2</v>
      </c>
      <c r="F13">
        <v>3.57456193754516E-2</v>
      </c>
      <c r="G13">
        <v>1.8425680917192699E-3</v>
      </c>
      <c r="H13">
        <v>7.3291947618316202E-3</v>
      </c>
      <c r="I13">
        <v>3.8221185274556701E-3</v>
      </c>
      <c r="J13">
        <v>3.41910365414234E-2</v>
      </c>
      <c r="K13">
        <v>0.156571686637621</v>
      </c>
      <c r="L13">
        <v>3.78191977818454E-2</v>
      </c>
      <c r="M13">
        <v>3.5868825291575E-2</v>
      </c>
      <c r="N13">
        <v>0.128433093996767</v>
      </c>
      <c r="O13">
        <v>5.0321846589206298E-2</v>
      </c>
    </row>
    <row r="14" spans="1:15">
      <c r="A14" t="s">
        <v>12</v>
      </c>
      <c r="B14">
        <v>0.18061185118962</v>
      </c>
      <c r="C14">
        <v>3.2201582408511502E-2</v>
      </c>
      <c r="D14">
        <v>1.99403010860329E-2</v>
      </c>
      <c r="E14">
        <v>1.6716069101379301E-2</v>
      </c>
      <c r="F14">
        <v>1.9316929495650399E-2</v>
      </c>
      <c r="G14">
        <v>1.0250362308326399E-3</v>
      </c>
      <c r="H14">
        <v>7.6535475500968501E-3</v>
      </c>
      <c r="I14">
        <v>2.7494721842806599E-3</v>
      </c>
      <c r="J14">
        <v>9.63655504985109E-3</v>
      </c>
      <c r="K14">
        <v>0.33163958063707499</v>
      </c>
      <c r="L14">
        <v>3.7116398029158601E-2</v>
      </c>
      <c r="M14">
        <v>3.9345233789775599E-3</v>
      </c>
      <c r="N14">
        <v>0.25873756940242998</v>
      </c>
      <c r="O14">
        <v>7.8720584256103704E-2</v>
      </c>
    </row>
    <row r="15" spans="1:15">
      <c r="A15" t="s">
        <v>13</v>
      </c>
      <c r="B15">
        <v>0.178401584645654</v>
      </c>
      <c r="C15">
        <v>1.29880426421641E-2</v>
      </c>
      <c r="D15">
        <v>2.8081118035549E-2</v>
      </c>
      <c r="E15">
        <v>3.6072974323306903E-2</v>
      </c>
      <c r="F15">
        <v>8.8259675770328602E-2</v>
      </c>
      <c r="G15">
        <v>5.2788480873454703E-3</v>
      </c>
      <c r="H15">
        <v>2.5305738257033299E-2</v>
      </c>
      <c r="I15">
        <v>7.0565719522583201E-3</v>
      </c>
      <c r="J15">
        <v>3.8583505621091002E-2</v>
      </c>
      <c r="K15">
        <v>0.14080643703656601</v>
      </c>
      <c r="L15">
        <v>3.8024919393329797E-2</v>
      </c>
      <c r="M15">
        <v>4.7553182836423201E-2</v>
      </c>
      <c r="N15">
        <v>0.28860668537842099</v>
      </c>
      <c r="O15">
        <v>6.4980716020529003E-2</v>
      </c>
    </row>
    <row r="16" spans="1:15">
      <c r="A16" t="s">
        <v>14</v>
      </c>
      <c r="B16">
        <v>0.13986838640641799</v>
      </c>
      <c r="C16">
        <v>4.1454165531933901E-2</v>
      </c>
      <c r="D16">
        <v>1.1750397033873299E-2</v>
      </c>
      <c r="E16">
        <v>1.82947726875558E-3</v>
      </c>
      <c r="F16">
        <v>4.0911297647120599E-2</v>
      </c>
      <c r="G16">
        <v>1.0819066783329201E-2</v>
      </c>
      <c r="H16">
        <v>5.7015767855289598E-2</v>
      </c>
      <c r="I16">
        <v>3.7569036595774999E-2</v>
      </c>
      <c r="J16">
        <v>5.01883758508875E-2</v>
      </c>
      <c r="K16">
        <v>0.23353440181709401</v>
      </c>
      <c r="L16">
        <v>0.112927920776364</v>
      </c>
      <c r="M16">
        <v>2.4045102310675599E-2</v>
      </c>
      <c r="N16">
        <v>8.4690383354416601E-2</v>
      </c>
      <c r="O16">
        <v>0.153396220768067</v>
      </c>
    </row>
    <row r="17" spans="1:15">
      <c r="A17" t="s">
        <v>15</v>
      </c>
      <c r="B17">
        <v>0.113938266014558</v>
      </c>
      <c r="C17">
        <v>3.5499806371470502E-2</v>
      </c>
      <c r="D17">
        <v>2.62160473763484E-2</v>
      </c>
      <c r="E17">
        <v>1.13485818805341E-2</v>
      </c>
      <c r="F17">
        <v>5.6837517060392001E-2</v>
      </c>
      <c r="G17">
        <v>4.6560172687604602E-3</v>
      </c>
      <c r="H17">
        <v>1.8660500838986599E-2</v>
      </c>
      <c r="I17">
        <v>1.37352527598957E-2</v>
      </c>
      <c r="J17">
        <v>1.5680778503510202E-2</v>
      </c>
      <c r="K17">
        <v>8.9501408104773902E-2</v>
      </c>
      <c r="L17">
        <v>6.8691601164966296E-2</v>
      </c>
      <c r="M17">
        <v>0.20020821502573999</v>
      </c>
      <c r="N17">
        <v>0.21314022658346601</v>
      </c>
      <c r="O17">
        <v>0.13188578104659801</v>
      </c>
    </row>
    <row r="18" spans="1:15">
      <c r="A18" t="s">
        <v>16</v>
      </c>
      <c r="B18">
        <v>2.9156231843880501E-2</v>
      </c>
      <c r="C18">
        <v>5.0065416966367697E-3</v>
      </c>
      <c r="D18">
        <v>2.3417815251588099E-3</v>
      </c>
      <c r="E18">
        <v>2.4679181629153699E-2</v>
      </c>
      <c r="F18">
        <v>3.5482415787547503E-2</v>
      </c>
      <c r="G18">
        <v>4.7059649831353501E-4</v>
      </c>
      <c r="H18">
        <v>2.7890369414515699E-3</v>
      </c>
      <c r="I18">
        <v>4.4303169159219096E-3</v>
      </c>
      <c r="J18">
        <v>3.89679530741475E-2</v>
      </c>
      <c r="K18">
        <v>0.10261183683236</v>
      </c>
      <c r="L18">
        <v>2.4487602931879401E-2</v>
      </c>
      <c r="M18">
        <v>0.18921047898291801</v>
      </c>
      <c r="N18">
        <v>0.48380852650290501</v>
      </c>
      <c r="O18">
        <v>5.6557498837726101E-2</v>
      </c>
    </row>
    <row r="19" spans="1:15">
      <c r="A19" t="s">
        <v>17</v>
      </c>
      <c r="B19">
        <v>4.90158719897546E-2</v>
      </c>
      <c r="C19">
        <v>1.55786646728712E-2</v>
      </c>
      <c r="D19">
        <v>2.3799238163483401E-2</v>
      </c>
      <c r="E19">
        <v>1.2985486009782599E-2</v>
      </c>
      <c r="F19">
        <v>4.34532213420269E-2</v>
      </c>
      <c r="G19">
        <v>2.5611611960541401E-3</v>
      </c>
      <c r="H19">
        <v>3.2748555320806103E-2</v>
      </c>
      <c r="I19">
        <v>6.5142812507511805E-2</v>
      </c>
      <c r="J19">
        <v>7.0150791023302198E-2</v>
      </c>
      <c r="K19">
        <v>0.18839058845583501</v>
      </c>
      <c r="L19">
        <v>2.8489382142033001E-2</v>
      </c>
      <c r="M19">
        <v>8.0652930118539704E-2</v>
      </c>
      <c r="N19">
        <v>0.297374429584573</v>
      </c>
      <c r="O19">
        <v>8.9656867473426702E-2</v>
      </c>
    </row>
    <row r="20" spans="1:15">
      <c r="A20" t="s">
        <v>18</v>
      </c>
      <c r="B20">
        <v>0.18206305959410801</v>
      </c>
      <c r="C20">
        <v>2.8261592962072001E-2</v>
      </c>
      <c r="D20">
        <v>7.4574889958228903E-3</v>
      </c>
      <c r="E20">
        <v>3.1250501627222899E-3</v>
      </c>
      <c r="F20">
        <v>1.23330706802217E-2</v>
      </c>
      <c r="G20">
        <v>7.7169590896297894E-5</v>
      </c>
      <c r="H20">
        <v>5.9575187621614799E-3</v>
      </c>
      <c r="I20">
        <v>1.6683555813509401E-2</v>
      </c>
      <c r="J20">
        <v>4.0780643520905602E-2</v>
      </c>
      <c r="K20">
        <v>0.100430089070283</v>
      </c>
      <c r="L20">
        <v>4.1984300232518696E-3</v>
      </c>
      <c r="M20">
        <v>0.406999062446606</v>
      </c>
      <c r="N20">
        <v>0.137322701569356</v>
      </c>
      <c r="O20">
        <v>5.4310566808082897E-2</v>
      </c>
    </row>
    <row r="21" spans="1:15">
      <c r="A21" t="s">
        <v>19</v>
      </c>
      <c r="B21">
        <v>4.2823220966448902E-2</v>
      </c>
      <c r="C21">
        <v>1.52214512588828E-3</v>
      </c>
      <c r="D21">
        <v>4.7637856734480602E-4</v>
      </c>
      <c r="E21">
        <v>3.8782777868003401E-4</v>
      </c>
      <c r="F21">
        <v>1.09678967577473E-2</v>
      </c>
      <c r="G21">
        <v>8.5378977778977495E-4</v>
      </c>
      <c r="H21">
        <v>1.9825964582220901E-2</v>
      </c>
      <c r="I21">
        <v>2.67398694537594E-3</v>
      </c>
      <c r="J21">
        <v>8.0633863766533101E-2</v>
      </c>
      <c r="K21">
        <v>0.30057316297901099</v>
      </c>
      <c r="L21">
        <v>5.0529369809375502E-2</v>
      </c>
      <c r="M21">
        <v>4.3864270883278801E-2</v>
      </c>
      <c r="N21">
        <v>0.30102169986684202</v>
      </c>
      <c r="O21">
        <v>0.143846422193464</v>
      </c>
    </row>
    <row r="22" spans="1:15">
      <c r="A22" t="s">
        <v>20</v>
      </c>
      <c r="B22">
        <v>0.126486970921287</v>
      </c>
      <c r="C22">
        <v>4.0463563105993097E-2</v>
      </c>
      <c r="D22">
        <v>9.0532661174788209E-3</v>
      </c>
      <c r="E22">
        <v>1.4515493521888599E-2</v>
      </c>
      <c r="F22">
        <v>0.105587603969404</v>
      </c>
      <c r="G22">
        <v>2.3707700155034001E-3</v>
      </c>
      <c r="H22">
        <v>4.4981403596219799E-2</v>
      </c>
      <c r="I22">
        <v>1.02857236254132E-2</v>
      </c>
      <c r="J22">
        <v>1.20169222335031E-2</v>
      </c>
      <c r="K22">
        <v>0.100112206834025</v>
      </c>
      <c r="L22">
        <v>5.1128404859189E-2</v>
      </c>
      <c r="M22">
        <v>0.186085490932862</v>
      </c>
      <c r="N22">
        <v>0.23921961777717399</v>
      </c>
      <c r="O22">
        <v>5.7692562490058302E-2</v>
      </c>
    </row>
    <row r="23" spans="1:15">
      <c r="A23" t="s">
        <v>21</v>
      </c>
      <c r="B23">
        <v>0.24297894541091</v>
      </c>
      <c r="C23">
        <v>2.51434568712567E-2</v>
      </c>
      <c r="D23">
        <v>3.4556857512307602E-2</v>
      </c>
      <c r="E23">
        <v>2.44382451238363E-2</v>
      </c>
      <c r="F23">
        <v>4.9706919975687602E-2</v>
      </c>
      <c r="G23">
        <v>5.2198376367523702E-3</v>
      </c>
      <c r="H23">
        <v>2.43173624706845E-2</v>
      </c>
      <c r="I23">
        <v>1.14551171596189E-2</v>
      </c>
      <c r="J23">
        <v>2.0315725024151101E-2</v>
      </c>
      <c r="K23">
        <v>5.5618670246629601E-2</v>
      </c>
      <c r="L23">
        <v>3.6690069694007101E-2</v>
      </c>
      <c r="M23">
        <v>0.20238946568259</v>
      </c>
      <c r="N23">
        <v>0.16719317254770699</v>
      </c>
      <c r="O23">
        <v>9.9976154643861795E-2</v>
      </c>
    </row>
    <row r="24" spans="1:15">
      <c r="A24" t="s">
        <v>22</v>
      </c>
      <c r="B24">
        <v>0.33317051313329499</v>
      </c>
      <c r="C24">
        <v>4.2598984719582199E-2</v>
      </c>
      <c r="D24">
        <v>2.2207534298274399E-2</v>
      </c>
      <c r="E24">
        <v>1.1444907051888199E-2</v>
      </c>
      <c r="F24">
        <v>3.3773462997660098E-2</v>
      </c>
      <c r="G24">
        <v>4.8686484443058002E-3</v>
      </c>
      <c r="H24">
        <v>1.02628362237192E-2</v>
      </c>
      <c r="I24">
        <v>1.43511623959281E-2</v>
      </c>
      <c r="J24">
        <v>1.26281140294241E-2</v>
      </c>
      <c r="K24">
        <v>6.6496997923458395E-2</v>
      </c>
      <c r="L24">
        <v>2.01808827701105E-2</v>
      </c>
      <c r="M24">
        <v>0.226133473321006</v>
      </c>
      <c r="N24">
        <v>0.159519552130123</v>
      </c>
      <c r="O24">
        <v>4.2362930561224803E-2</v>
      </c>
    </row>
    <row r="25" spans="1:15">
      <c r="A25" t="s">
        <v>23</v>
      </c>
      <c r="B25">
        <v>0.24617964295165501</v>
      </c>
      <c r="C25">
        <v>1.5959718269622401E-3</v>
      </c>
      <c r="D25">
        <v>9.0547627772196507E-3</v>
      </c>
      <c r="E25">
        <v>3.5545373039813498E-2</v>
      </c>
      <c r="F25">
        <v>7.0387146283622207E-2</v>
      </c>
      <c r="G25">
        <v>3.1611207751798803E-4</v>
      </c>
      <c r="H25">
        <v>6.0579622932889002E-3</v>
      </c>
      <c r="I25">
        <v>8.2855914281733094E-3</v>
      </c>
      <c r="J25">
        <v>2.6734415609299001E-2</v>
      </c>
      <c r="K25">
        <v>7.3576645579045696E-2</v>
      </c>
      <c r="L25">
        <v>2.4066709026557401E-2</v>
      </c>
      <c r="M25">
        <v>0.114163353316901</v>
      </c>
      <c r="N25">
        <v>0.1709289926268</v>
      </c>
      <c r="O25">
        <v>0.21310732116314399</v>
      </c>
    </row>
    <row r="26" spans="1:15">
      <c r="A26" t="s">
        <v>24</v>
      </c>
      <c r="B26">
        <v>0.17242944065426299</v>
      </c>
      <c r="C26">
        <v>2.69828310207097E-2</v>
      </c>
      <c r="D26">
        <v>6.4430506940477399E-3</v>
      </c>
      <c r="E26">
        <v>2.1441158562400899E-2</v>
      </c>
      <c r="F26">
        <v>5.8613816643134101E-2</v>
      </c>
      <c r="G26">
        <v>1.7821064975939601E-3</v>
      </c>
      <c r="H26">
        <v>3.0647426483021E-2</v>
      </c>
      <c r="I26">
        <v>6.9370770868084006E-2</v>
      </c>
      <c r="J26">
        <v>3.89392936598046E-2</v>
      </c>
      <c r="K26">
        <v>0.151244348262001</v>
      </c>
      <c r="L26">
        <v>4.3741366256285302E-2</v>
      </c>
      <c r="M26">
        <v>3.00044799932352E-2</v>
      </c>
      <c r="N26">
        <v>0.26066689269760501</v>
      </c>
      <c r="O26">
        <v>8.7693017707814597E-2</v>
      </c>
    </row>
    <row r="27" spans="1:15">
      <c r="A27" t="s">
        <v>25</v>
      </c>
      <c r="B27">
        <v>0.11159236209748701</v>
      </c>
      <c r="C27">
        <v>3.3220275093066902E-2</v>
      </c>
      <c r="D27">
        <v>1.8269165065519202E-2</v>
      </c>
      <c r="E27">
        <v>1.1226937128794299E-2</v>
      </c>
      <c r="F27">
        <v>3.1583585864460299E-2</v>
      </c>
      <c r="G27">
        <v>1.25688815708705E-4</v>
      </c>
      <c r="H27">
        <v>1.33183110625987E-2</v>
      </c>
      <c r="I27">
        <v>8.7493855326638507E-3</v>
      </c>
      <c r="J27">
        <v>2.78253397076197E-2</v>
      </c>
      <c r="K27">
        <v>0.115467992885375</v>
      </c>
      <c r="L27">
        <v>4.4765545477470102E-2</v>
      </c>
      <c r="M27">
        <v>0.27650881939587202</v>
      </c>
      <c r="N27">
        <v>0.207670021376823</v>
      </c>
      <c r="O27">
        <v>9.9676570496541994E-2</v>
      </c>
    </row>
    <row r="28" spans="1:15">
      <c r="A28" t="s">
        <v>26</v>
      </c>
      <c r="B28">
        <v>0.23175950453358399</v>
      </c>
      <c r="C28">
        <v>2.6763272078400398E-2</v>
      </c>
      <c r="D28">
        <v>1.5811575646546502E-2</v>
      </c>
      <c r="E28">
        <v>5.0010975978924599E-3</v>
      </c>
      <c r="F28">
        <v>1.7949366401060301E-2</v>
      </c>
      <c r="G28">
        <v>1.8362902007779201E-3</v>
      </c>
      <c r="H28">
        <v>7.0665398854140599E-3</v>
      </c>
      <c r="I28">
        <v>7.6362582420026002E-3</v>
      </c>
      <c r="J28">
        <v>1.1475357475412401E-2</v>
      </c>
      <c r="K28">
        <v>7.6628075564965301E-2</v>
      </c>
      <c r="L28">
        <v>4.3868660486679201E-2</v>
      </c>
      <c r="M28">
        <v>0.301486294866389</v>
      </c>
      <c r="N28">
        <v>0.224058614018913</v>
      </c>
      <c r="O28">
        <v>2.8659093001961899E-2</v>
      </c>
    </row>
    <row r="29" spans="1:15">
      <c r="A29" t="s">
        <v>27</v>
      </c>
      <c r="B29">
        <v>0.124322823342356</v>
      </c>
      <c r="C29">
        <v>2.79481068936282E-2</v>
      </c>
      <c r="D29">
        <v>1.0518040128271899E-2</v>
      </c>
      <c r="E29">
        <v>1.8238439168322201E-3</v>
      </c>
      <c r="F29">
        <v>2.0573132997105999E-2</v>
      </c>
      <c r="G29">
        <v>1.76165743298725E-3</v>
      </c>
      <c r="H29">
        <v>3.9454984972059598E-2</v>
      </c>
      <c r="I29">
        <v>2.9940677837793299E-2</v>
      </c>
      <c r="J29">
        <v>1.7962773096751601E-2</v>
      </c>
      <c r="K29">
        <v>0.120981944580057</v>
      </c>
      <c r="L29">
        <v>4.9557238269578002E-2</v>
      </c>
      <c r="M29">
        <v>0.20543906147920801</v>
      </c>
      <c r="N29">
        <v>0.28397727978347898</v>
      </c>
      <c r="O29">
        <v>6.5738435269892107E-2</v>
      </c>
    </row>
    <row r="30" spans="1:15">
      <c r="A30" t="s">
        <v>28</v>
      </c>
      <c r="B30">
        <v>0.18676158944566801</v>
      </c>
      <c r="C30">
        <v>1.3208998585999899E-2</v>
      </c>
      <c r="D30">
        <v>1.00859727975511E-2</v>
      </c>
      <c r="E30">
        <v>1.0186471454991601E-2</v>
      </c>
      <c r="F30">
        <v>7.7338038287569397E-2</v>
      </c>
      <c r="G30">
        <v>2.4224189928935698E-3</v>
      </c>
      <c r="H30">
        <v>2.6949896306910599E-2</v>
      </c>
      <c r="I30">
        <v>4.6422742694764998E-2</v>
      </c>
      <c r="J30">
        <v>1.06428869442102E-2</v>
      </c>
      <c r="K30">
        <v>0.107840195478088</v>
      </c>
      <c r="L30">
        <v>0.100721701697224</v>
      </c>
      <c r="M30">
        <v>1.3997832111201401E-4</v>
      </c>
      <c r="N30">
        <v>0.32966479610662203</v>
      </c>
      <c r="O30">
        <v>7.7614312886394698E-2</v>
      </c>
    </row>
    <row r="31" spans="1:15">
      <c r="A31" t="s">
        <v>29</v>
      </c>
      <c r="B31">
        <v>2.5293256418566699E-2</v>
      </c>
      <c r="C31">
        <v>0.14102485102843601</v>
      </c>
      <c r="D31">
        <v>2.6128029429249699E-2</v>
      </c>
      <c r="E31">
        <v>8.7433895382076695E-4</v>
      </c>
      <c r="F31">
        <v>0.172229543793922</v>
      </c>
      <c r="G31">
        <v>3.2039842221377201E-3</v>
      </c>
      <c r="H31">
        <v>2.4387592428698101E-2</v>
      </c>
      <c r="I31">
        <v>4.8124531039296099E-2</v>
      </c>
      <c r="J31">
        <v>4.57182893918835E-2</v>
      </c>
      <c r="K31">
        <v>0.14222365948076901</v>
      </c>
      <c r="L31">
        <v>3.94985879087007E-2</v>
      </c>
      <c r="M31">
        <v>1.0311889230023101E-2</v>
      </c>
      <c r="N31">
        <v>0.21499042192696399</v>
      </c>
      <c r="O31">
        <v>0.105991024747532</v>
      </c>
    </row>
    <row r="32" spans="1:15">
      <c r="A32" t="s">
        <v>30</v>
      </c>
      <c r="B32">
        <v>0.36643904803645699</v>
      </c>
      <c r="C32">
        <v>8.9084843704688402E-2</v>
      </c>
      <c r="D32">
        <v>9.6588242367020793E-2</v>
      </c>
      <c r="E32">
        <v>9.8221650827313503E-2</v>
      </c>
      <c r="F32">
        <v>8.3309106596108601E-2</v>
      </c>
      <c r="G32">
        <v>4.0569740234822398E-2</v>
      </c>
      <c r="H32">
        <v>1.58774360188444E-2</v>
      </c>
      <c r="I32">
        <v>3.6709358730647999E-3</v>
      </c>
      <c r="J32">
        <v>5.8618118718893303E-2</v>
      </c>
      <c r="K32">
        <v>3.0067396663363301E-2</v>
      </c>
      <c r="L32">
        <v>1.60058907985321E-2</v>
      </c>
      <c r="M32">
        <v>3.0064034822279401E-2</v>
      </c>
      <c r="N32">
        <v>5.3070228847169602E-2</v>
      </c>
      <c r="O32">
        <v>1.8413326491443099E-2</v>
      </c>
    </row>
    <row r="33" spans="1:15">
      <c r="A33" t="s">
        <v>31</v>
      </c>
      <c r="B33">
        <v>4.2572511219302799E-2</v>
      </c>
      <c r="C33">
        <v>8.1311599397642001E-2</v>
      </c>
      <c r="D33">
        <v>6.1776744058163599E-3</v>
      </c>
      <c r="E33">
        <v>4.4510830996272403E-3</v>
      </c>
      <c r="F33">
        <v>6.1526460932500499E-2</v>
      </c>
      <c r="G33">
        <v>4.73011742355258E-3</v>
      </c>
      <c r="H33">
        <v>3.8579178173228597E-2</v>
      </c>
      <c r="I33">
        <v>5.2788771855705699E-2</v>
      </c>
      <c r="J33">
        <v>1.20951480115005E-2</v>
      </c>
      <c r="K33">
        <v>0.18700111137778799</v>
      </c>
      <c r="L33">
        <v>0.111746721071841</v>
      </c>
      <c r="M33">
        <v>6.5733863842040901E-3</v>
      </c>
      <c r="N33">
        <v>0.31181566870256799</v>
      </c>
      <c r="O33">
        <v>7.8630567944723104E-2</v>
      </c>
    </row>
    <row r="34" spans="1:15">
      <c r="A34" t="s">
        <v>32</v>
      </c>
      <c r="B34">
        <v>0.17732045031539001</v>
      </c>
      <c r="C34">
        <v>0.12251273235507899</v>
      </c>
      <c r="D34">
        <v>2.6767241673955E-2</v>
      </c>
      <c r="E34">
        <v>0.15277455815858201</v>
      </c>
      <c r="F34">
        <v>0.11935132541039301</v>
      </c>
      <c r="G34">
        <v>4.41413012869998E-3</v>
      </c>
      <c r="H34">
        <v>3.16331974448682E-2</v>
      </c>
      <c r="I34">
        <v>1.2206776309246201E-2</v>
      </c>
      <c r="J34">
        <v>1.086421489388E-2</v>
      </c>
      <c r="K34">
        <v>7.9197966961747995E-2</v>
      </c>
      <c r="L34">
        <v>8.2384240182946294E-2</v>
      </c>
      <c r="M34">
        <v>1.88442540565499E-4</v>
      </c>
      <c r="N34">
        <v>0.12237194034189899</v>
      </c>
      <c r="O34">
        <v>5.8012783282748399E-2</v>
      </c>
    </row>
    <row r="35" spans="1:15">
      <c r="A35" t="s">
        <v>33</v>
      </c>
      <c r="B35">
        <v>0.300242663847264</v>
      </c>
      <c r="C35">
        <v>0.158470089499368</v>
      </c>
      <c r="D35">
        <v>4.6865201310149297E-2</v>
      </c>
      <c r="E35">
        <v>6.7509192202025899E-3</v>
      </c>
      <c r="F35">
        <v>5.7605829019680803E-2</v>
      </c>
      <c r="G35">
        <v>1.72843410391142E-2</v>
      </c>
      <c r="H35">
        <v>7.1299409643866399E-2</v>
      </c>
      <c r="I35">
        <v>7.44379164608214E-3</v>
      </c>
      <c r="J35">
        <v>9.2823124104271203E-3</v>
      </c>
      <c r="K35">
        <v>2.7085284500905301E-2</v>
      </c>
      <c r="L35">
        <v>2.8216858420886198E-2</v>
      </c>
      <c r="M35">
        <v>1.0979413698711599E-2</v>
      </c>
      <c r="N35">
        <v>0.22268233678186</v>
      </c>
      <c r="O35">
        <v>3.57915489614824E-2</v>
      </c>
    </row>
    <row r="36" spans="1:15">
      <c r="A36" t="s">
        <v>34</v>
      </c>
      <c r="B36">
        <v>0.263039380303841</v>
      </c>
      <c r="C36">
        <v>3.7952838251418201E-2</v>
      </c>
      <c r="D36">
        <v>4.3501549389414099E-2</v>
      </c>
      <c r="E36">
        <v>0.212005762441799</v>
      </c>
      <c r="F36">
        <v>5.8098457476458802E-2</v>
      </c>
      <c r="G36">
        <v>1.6012482844846999E-2</v>
      </c>
      <c r="H36">
        <v>3.0370863178664398E-3</v>
      </c>
      <c r="I36">
        <v>1.20964252289807E-2</v>
      </c>
      <c r="J36">
        <v>1.7164456201280601E-2</v>
      </c>
      <c r="K36">
        <v>2.5756909405768798E-2</v>
      </c>
      <c r="L36">
        <v>2.16714501402957E-2</v>
      </c>
      <c r="M36">
        <v>0.15222388811156101</v>
      </c>
      <c r="N36">
        <v>8.8255924568576102E-2</v>
      </c>
      <c r="O36">
        <v>4.9183389317892401E-2</v>
      </c>
    </row>
    <row r="37" spans="1:15">
      <c r="A37" t="s">
        <v>35</v>
      </c>
      <c r="B37">
        <v>0.220761158553931</v>
      </c>
      <c r="C37">
        <v>3.6998685999796303E-4</v>
      </c>
      <c r="D37">
        <v>2.99998919261979E-2</v>
      </c>
      <c r="E37">
        <v>3.9324833562760203E-2</v>
      </c>
      <c r="F37">
        <v>6.4227822192922696E-2</v>
      </c>
      <c r="G37">
        <v>8.8506282110815595E-3</v>
      </c>
      <c r="H37">
        <v>2.2802673054324499E-2</v>
      </c>
      <c r="I37">
        <v>5.1143055215152597E-2</v>
      </c>
      <c r="J37">
        <v>1.17369270665366E-2</v>
      </c>
      <c r="K37">
        <v>4.1460701333962402E-2</v>
      </c>
      <c r="L37">
        <v>8.8489812787007502E-2</v>
      </c>
      <c r="M37">
        <v>6.3916294535511203E-2</v>
      </c>
      <c r="N37">
        <v>0.27025064571146501</v>
      </c>
      <c r="O37">
        <v>8.6665568989149303E-2</v>
      </c>
    </row>
    <row r="38" spans="1:15">
      <c r="A38" t="s">
        <v>36</v>
      </c>
      <c r="B38">
        <v>0.26304648205284797</v>
      </c>
      <c r="C38">
        <v>9.3891464415137207E-3</v>
      </c>
      <c r="D38">
        <v>1.4627829230105799E-2</v>
      </c>
      <c r="E38">
        <v>0.123343900132136</v>
      </c>
      <c r="F38">
        <v>9.35862975059253E-2</v>
      </c>
      <c r="G38">
        <v>8.4217393433395592E-3</v>
      </c>
      <c r="H38">
        <v>2.0227239235195298E-2</v>
      </c>
      <c r="I38">
        <v>2.0782413617966299E-2</v>
      </c>
      <c r="J38">
        <v>6.2242193121613602E-2</v>
      </c>
      <c r="K38">
        <v>3.1933657571736003E-2</v>
      </c>
      <c r="L38">
        <v>1.14875097327041E-2</v>
      </c>
      <c r="M38">
        <v>5.5525897698358799E-4</v>
      </c>
      <c r="N38">
        <v>0.20843299274455801</v>
      </c>
      <c r="O38">
        <v>0.13192334029337499</v>
      </c>
    </row>
    <row r="39" spans="1:15">
      <c r="A39" t="s">
        <v>37</v>
      </c>
      <c r="B39">
        <v>0.12518789839880201</v>
      </c>
      <c r="C39">
        <v>9.0999664806658605E-3</v>
      </c>
      <c r="D39">
        <v>4.7980200310722204E-3</v>
      </c>
      <c r="E39">
        <v>3.0469893532380301E-2</v>
      </c>
      <c r="F39">
        <v>1.9373531209323901E-2</v>
      </c>
      <c r="G39">
        <v>3.0361964401175498E-4</v>
      </c>
      <c r="H39">
        <v>9.8492505909307804E-3</v>
      </c>
      <c r="I39">
        <v>2.6034526630946402E-2</v>
      </c>
      <c r="J39">
        <v>9.3789824565624798E-3</v>
      </c>
      <c r="K39">
        <v>0.14295557799602299</v>
      </c>
      <c r="L39">
        <v>9.0641522096314292E-3</v>
      </c>
      <c r="M39">
        <v>0.300183097870038</v>
      </c>
      <c r="N39">
        <v>0.16295527461558301</v>
      </c>
      <c r="O39">
        <v>0.15034620833402901</v>
      </c>
    </row>
    <row r="40" spans="1:15">
      <c r="A40" t="s">
        <v>38</v>
      </c>
      <c r="B40">
        <v>0.14287704186271399</v>
      </c>
      <c r="C40">
        <v>9.6348821515078904E-3</v>
      </c>
      <c r="D40">
        <v>5.8192644643151499E-3</v>
      </c>
      <c r="E40">
        <v>1.4356288215288499E-3</v>
      </c>
      <c r="F40">
        <v>6.0885994572267399E-2</v>
      </c>
      <c r="G40">
        <v>2.4037266755924801E-3</v>
      </c>
      <c r="H40">
        <v>4.29979387147396E-2</v>
      </c>
      <c r="I40">
        <v>8.5829197609318106E-2</v>
      </c>
      <c r="J40">
        <v>0.106860015358271</v>
      </c>
      <c r="K40">
        <v>0.12097873763718101</v>
      </c>
      <c r="L40">
        <v>5.81581669917429E-2</v>
      </c>
      <c r="M40">
        <v>5.8525548210051397E-2</v>
      </c>
      <c r="N40">
        <v>0.21864520090380801</v>
      </c>
      <c r="O40">
        <v>8.4948656026961999E-2</v>
      </c>
    </row>
    <row r="41" spans="1:15">
      <c r="A41" t="s">
        <v>39</v>
      </c>
      <c r="B41">
        <v>0.22978996367941601</v>
      </c>
      <c r="C41">
        <v>1.30632597125456E-2</v>
      </c>
      <c r="D41">
        <v>1.47241864751325E-2</v>
      </c>
      <c r="E41">
        <v>9.0891907100488396E-3</v>
      </c>
      <c r="F41">
        <v>8.7227264794893303E-2</v>
      </c>
      <c r="G41">
        <v>1.0788793591487301E-3</v>
      </c>
      <c r="H41">
        <v>3.8642695223539997E-2</v>
      </c>
      <c r="I41">
        <v>3.5797364162730501E-2</v>
      </c>
      <c r="J41">
        <v>2.2468729889267201E-2</v>
      </c>
      <c r="K41">
        <v>6.7027529817261997E-2</v>
      </c>
      <c r="L41">
        <v>3.2043032575583399E-2</v>
      </c>
      <c r="M41">
        <v>6.4634007765782306E-2</v>
      </c>
      <c r="N41">
        <v>0.190387990147972</v>
      </c>
      <c r="O41">
        <v>0.19402590568667699</v>
      </c>
    </row>
    <row r="42" spans="1:15">
      <c r="A42" t="s">
        <v>40</v>
      </c>
      <c r="B42">
        <v>3.79381253949252E-2</v>
      </c>
      <c r="C42">
        <v>0.33986150895802802</v>
      </c>
      <c r="D42">
        <v>1.1003631361997601E-4</v>
      </c>
      <c r="E42">
        <v>0.148183515642307</v>
      </c>
      <c r="F42">
        <v>0.107173464271812</v>
      </c>
      <c r="G42">
        <v>7.2006970317046895E-4</v>
      </c>
      <c r="H42">
        <v>5.0703520090121801E-2</v>
      </c>
      <c r="I42">
        <v>1.86078731144616E-2</v>
      </c>
      <c r="J42">
        <v>9.78766409766617E-3</v>
      </c>
      <c r="K42">
        <v>6.4873920822561798E-2</v>
      </c>
      <c r="L42">
        <v>5.01152859529026E-2</v>
      </c>
      <c r="M42">
        <v>1.8475087419019399E-3</v>
      </c>
      <c r="N42">
        <v>7.6063456181424099E-2</v>
      </c>
      <c r="O42">
        <v>9.4014050715098399E-2</v>
      </c>
    </row>
    <row r="43" spans="1:15">
      <c r="A43" t="s">
        <v>41</v>
      </c>
      <c r="B43">
        <v>8.2644300628195305E-2</v>
      </c>
      <c r="C43">
        <v>2.9382680790604802E-2</v>
      </c>
      <c r="D43">
        <v>8.6779304098319996E-4</v>
      </c>
      <c r="E43">
        <v>4.5678406738459002E-3</v>
      </c>
      <c r="F43">
        <v>4.3955291175126797E-3</v>
      </c>
      <c r="G43">
        <v>4.6133983605620103E-3</v>
      </c>
      <c r="H43">
        <v>2.1815732107984698E-2</v>
      </c>
      <c r="I43">
        <v>3.9621292223099E-2</v>
      </c>
      <c r="J43">
        <v>8.1395601458702796E-2</v>
      </c>
      <c r="K43">
        <v>0.15929219138775699</v>
      </c>
      <c r="L43">
        <v>4.1997499307141001E-2</v>
      </c>
      <c r="M43">
        <v>0.22753086280867199</v>
      </c>
      <c r="N43">
        <v>0.24766310968477601</v>
      </c>
      <c r="O43">
        <v>5.4212168410164401E-2</v>
      </c>
    </row>
    <row r="44" spans="1:15">
      <c r="A44" t="s">
        <v>42</v>
      </c>
      <c r="B44">
        <v>0.25249025368140898</v>
      </c>
      <c r="C44">
        <v>1.18572062692425E-2</v>
      </c>
      <c r="D44">
        <v>2.2053860247797499E-2</v>
      </c>
      <c r="E44">
        <v>8.24457262461505E-2</v>
      </c>
      <c r="F44">
        <v>9.2443556421390002E-2</v>
      </c>
      <c r="G44">
        <v>1.4508319390487299E-2</v>
      </c>
      <c r="H44">
        <v>4.6087441155146E-2</v>
      </c>
      <c r="I44">
        <v>0.11121301325300199</v>
      </c>
      <c r="J44">
        <v>5.3122985968658699E-2</v>
      </c>
      <c r="K44">
        <v>8.6413624024500604E-2</v>
      </c>
      <c r="L44">
        <v>1.1313556318801999E-2</v>
      </c>
      <c r="M44">
        <v>5.2581103228127304E-3</v>
      </c>
      <c r="N44">
        <v>0.13266248862168201</v>
      </c>
      <c r="O44">
        <v>7.8129858078919603E-2</v>
      </c>
    </row>
    <row r="45" spans="1:15">
      <c r="A45" t="s">
        <v>43</v>
      </c>
      <c r="B45">
        <v>8.2314184369436105E-2</v>
      </c>
      <c r="C45">
        <v>0.23607907810002399</v>
      </c>
      <c r="D45">
        <v>0.114530984051503</v>
      </c>
      <c r="E45">
        <v>1.1878560732018401E-2</v>
      </c>
      <c r="F45">
        <v>3.8210721622881798E-2</v>
      </c>
      <c r="G45">
        <v>1.38776678191238E-3</v>
      </c>
      <c r="H45">
        <v>6.5515727550911104E-2</v>
      </c>
      <c r="I45">
        <v>2.15420247744052E-2</v>
      </c>
      <c r="J45">
        <v>1.26998286308398E-2</v>
      </c>
      <c r="K45">
        <v>9.0427516627748603E-2</v>
      </c>
      <c r="L45">
        <v>7.6412816600238298E-2</v>
      </c>
      <c r="M45">
        <v>1.9190173117447099E-2</v>
      </c>
      <c r="N45">
        <v>0.10602484501722099</v>
      </c>
      <c r="O45">
        <v>0.123785772023414</v>
      </c>
    </row>
    <row r="46" spans="1:15">
      <c r="A46" t="s">
        <v>44</v>
      </c>
      <c r="B46">
        <v>0.18110348987788699</v>
      </c>
      <c r="C46">
        <v>5.9266641073790802E-2</v>
      </c>
      <c r="D46">
        <v>3.23048350170375E-2</v>
      </c>
      <c r="E46">
        <v>7.8279494271177405E-2</v>
      </c>
      <c r="F46">
        <v>6.3158765254982305E-2</v>
      </c>
      <c r="G46">
        <v>9.4576812861924108E-3</v>
      </c>
      <c r="H46">
        <v>2.2772746972483399E-2</v>
      </c>
      <c r="I46">
        <v>7.9869523184113202E-3</v>
      </c>
      <c r="J46">
        <v>2.26039827655286E-2</v>
      </c>
      <c r="K46">
        <v>9.2197551677999603E-2</v>
      </c>
      <c r="L46">
        <v>6.1847230370935001E-2</v>
      </c>
      <c r="M46">
        <v>7.9382425055237002E-2</v>
      </c>
      <c r="N46">
        <v>0.19536754491389199</v>
      </c>
      <c r="O46">
        <v>9.4270659144445906E-2</v>
      </c>
    </row>
    <row r="47" spans="1:15">
      <c r="A47" t="s">
        <v>45</v>
      </c>
      <c r="B47">
        <v>0.247440680798788</v>
      </c>
      <c r="C47">
        <v>1.94293385832278E-2</v>
      </c>
      <c r="D47">
        <v>1.8098615774957898E-2</v>
      </c>
      <c r="E47">
        <v>4.8287306620384003E-2</v>
      </c>
      <c r="F47">
        <v>7.1264436244697901E-2</v>
      </c>
      <c r="G47">
        <v>8.7741047124942906E-3</v>
      </c>
      <c r="H47">
        <v>2.3578128518179999E-2</v>
      </c>
      <c r="I47">
        <v>1.9887555401614999E-2</v>
      </c>
      <c r="J47">
        <v>1.6188409546572399E-2</v>
      </c>
      <c r="K47">
        <v>6.7711067939596095E-2</v>
      </c>
      <c r="L47">
        <v>4.4578660318555202E-2</v>
      </c>
      <c r="M47">
        <v>9.1773315382534901E-2</v>
      </c>
      <c r="N47">
        <v>0.20820389351881799</v>
      </c>
      <c r="O47">
        <v>0.11478448663957801</v>
      </c>
    </row>
    <row r="48" spans="1:15">
      <c r="A48" t="s">
        <v>46</v>
      </c>
      <c r="B48">
        <v>0.37546892444248497</v>
      </c>
      <c r="C48">
        <v>2.7699547595231699E-2</v>
      </c>
      <c r="D48">
        <v>2.9037788867346901E-2</v>
      </c>
      <c r="E48">
        <v>3.1460100546661603E-2</v>
      </c>
      <c r="F48">
        <v>3.31420748804266E-2</v>
      </c>
      <c r="G48">
        <v>1.8298900766185101E-2</v>
      </c>
      <c r="H48">
        <v>2.16090316634369E-2</v>
      </c>
      <c r="I48">
        <v>7.6088304574950597E-3</v>
      </c>
      <c r="J48">
        <v>1.6034369383806299E-2</v>
      </c>
      <c r="K48">
        <v>5.3026748495792399E-2</v>
      </c>
      <c r="L48">
        <v>3.9344139144208902E-2</v>
      </c>
      <c r="M48">
        <v>0.14799330622097301</v>
      </c>
      <c r="N48">
        <v>8.5735793699087001E-2</v>
      </c>
      <c r="O48">
        <v>0.113540443836863</v>
      </c>
    </row>
    <row r="49" spans="1:15">
      <c r="A49" t="s">
        <v>47</v>
      </c>
      <c r="B49">
        <v>0.31216865349761203</v>
      </c>
      <c r="C49">
        <v>3.6181259504697201E-2</v>
      </c>
      <c r="D49">
        <v>2.49793408208028E-2</v>
      </c>
      <c r="E49">
        <v>5.3994420854077303E-2</v>
      </c>
      <c r="F49">
        <v>5.3785781562903499E-2</v>
      </c>
      <c r="G49">
        <v>1.21222755957399E-2</v>
      </c>
      <c r="H49">
        <v>2.4815702571738998E-2</v>
      </c>
      <c r="I49">
        <v>1.72336404121534E-2</v>
      </c>
      <c r="J49">
        <v>1.3622870668709699E-2</v>
      </c>
      <c r="K49">
        <v>5.0535077007283401E-2</v>
      </c>
      <c r="L49">
        <v>3.3158508872315001E-2</v>
      </c>
      <c r="M49">
        <v>8.7251052840944698E-2</v>
      </c>
      <c r="N49">
        <v>0.18105398158005701</v>
      </c>
      <c r="O49">
        <v>9.9097434210965799E-2</v>
      </c>
    </row>
    <row r="50" spans="1:15">
      <c r="A50" t="s">
        <v>48</v>
      </c>
      <c r="B50">
        <v>0.189023756757253</v>
      </c>
      <c r="C50">
        <v>2.2954193885924099E-2</v>
      </c>
      <c r="D50">
        <v>2.5503013406800602E-2</v>
      </c>
      <c r="E50">
        <v>5.4100745452652102E-2</v>
      </c>
      <c r="F50">
        <v>7.0280482617784898E-2</v>
      </c>
      <c r="G50">
        <v>4.5044951177775601E-3</v>
      </c>
      <c r="H50">
        <v>1.9873414653424699E-2</v>
      </c>
      <c r="I50">
        <v>7.4352724362291303E-2</v>
      </c>
      <c r="J50">
        <v>3.2383299127002198E-2</v>
      </c>
      <c r="K50">
        <v>6.8488667221888497E-2</v>
      </c>
      <c r="L50">
        <v>3.9200954682444403E-2</v>
      </c>
      <c r="M50">
        <v>6.7422448451882E-2</v>
      </c>
      <c r="N50">
        <v>0.173105257509484</v>
      </c>
      <c r="O50">
        <v>0.158806546753391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E34C1-EE2C-D647-A284-7FC562F2CE21}">
  <dimension ref="A1:O51"/>
  <sheetViews>
    <sheetView workbookViewId="0">
      <selection activeCell="C2" sqref="C2"/>
    </sheetView>
  </sheetViews>
  <sheetFormatPr baseColWidth="10" defaultRowHeight="16"/>
  <cols>
    <col min="2" max="2" width="13.33203125" bestFit="1" customWidth="1"/>
  </cols>
  <sheetData>
    <row r="1" spans="1:15">
      <c r="B1" t="s">
        <v>49</v>
      </c>
      <c r="C1" t="s">
        <v>85</v>
      </c>
      <c r="D1" t="s">
        <v>82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</row>
    <row r="2" spans="1:15">
      <c r="A2" t="s">
        <v>0</v>
      </c>
      <c r="B2">
        <v>4024132879.1128402</v>
      </c>
      <c r="C2">
        <v>1176369316.0649099</v>
      </c>
      <c r="D2">
        <v>262882711.18980601</v>
      </c>
      <c r="E2">
        <v>68456189.515226796</v>
      </c>
      <c r="F2">
        <v>1339489323.35795</v>
      </c>
      <c r="G2">
        <v>2028182.41386198</v>
      </c>
      <c r="H2">
        <v>932058450.07390499</v>
      </c>
      <c r="I2">
        <v>853038385.66715002</v>
      </c>
      <c r="J2">
        <v>922745414.32788002</v>
      </c>
      <c r="K2">
        <v>3364151016.73772</v>
      </c>
      <c r="L2">
        <v>1188919441.90978</v>
      </c>
      <c r="M2">
        <v>7066136368.2080698</v>
      </c>
      <c r="N2">
        <v>8004585403.7892704</v>
      </c>
      <c r="O2">
        <v>1386580910.1919899</v>
      </c>
    </row>
    <row r="3" spans="1:15">
      <c r="A3" t="s">
        <v>1</v>
      </c>
      <c r="B3">
        <v>5357925811.80058</v>
      </c>
      <c r="C3">
        <v>2446483941.2651501</v>
      </c>
      <c r="D3">
        <v>811130669.97858906</v>
      </c>
      <c r="E3">
        <v>1237930566.1545999</v>
      </c>
      <c r="F3">
        <v>3197749274.9978099</v>
      </c>
      <c r="G3">
        <v>106983955.454063</v>
      </c>
      <c r="H3">
        <v>1559595691.3635199</v>
      </c>
      <c r="I3">
        <v>899438022.25301194</v>
      </c>
      <c r="J3">
        <v>1070421539.36106</v>
      </c>
      <c r="K3">
        <v>3897155383.1696701</v>
      </c>
      <c r="L3">
        <v>2575452083.6069598</v>
      </c>
      <c r="M3">
        <v>12401796921.823999</v>
      </c>
      <c r="N3">
        <v>7021618513.09729</v>
      </c>
      <c r="O3">
        <v>1903874663.8990901</v>
      </c>
    </row>
    <row r="4" spans="1:15">
      <c r="A4" t="s">
        <v>2</v>
      </c>
      <c r="B4">
        <v>1609761297.9212101</v>
      </c>
      <c r="C4">
        <v>308731770.27959901</v>
      </c>
      <c r="D4">
        <v>184709572.00616699</v>
      </c>
      <c r="E4">
        <v>15018286.116050599</v>
      </c>
      <c r="F4">
        <v>408314658.084508</v>
      </c>
      <c r="G4">
        <v>9409763.3907450195</v>
      </c>
      <c r="H4">
        <v>218198116.21808201</v>
      </c>
      <c r="I4">
        <v>145278890.779549</v>
      </c>
      <c r="J4">
        <v>825616873.00297701</v>
      </c>
      <c r="K4">
        <v>1379124835.7860601</v>
      </c>
      <c r="L4">
        <v>248478903.40209401</v>
      </c>
      <c r="M4">
        <v>1344195246.1475101</v>
      </c>
      <c r="N4">
        <v>939015869.70061004</v>
      </c>
      <c r="O4">
        <v>822809620.70663404</v>
      </c>
    </row>
    <row r="5" spans="1:15">
      <c r="A5" t="s">
        <v>3</v>
      </c>
      <c r="B5">
        <v>1138951585.16505</v>
      </c>
      <c r="C5">
        <v>180801088.06165001</v>
      </c>
      <c r="D5">
        <v>158041306.14806399</v>
      </c>
      <c r="E5">
        <v>4163187.6132800099</v>
      </c>
      <c r="F5">
        <v>51910548.3110957</v>
      </c>
      <c r="G5">
        <v>2987.1166628512501</v>
      </c>
      <c r="H5">
        <v>15405710.8652001</v>
      </c>
      <c r="I5">
        <v>29152026.089033298</v>
      </c>
      <c r="J5">
        <v>63045838.722814098</v>
      </c>
      <c r="K5">
        <v>380418014.17649901</v>
      </c>
      <c r="L5">
        <v>36041114.698883697</v>
      </c>
      <c r="M5">
        <v>558393539.36372101</v>
      </c>
      <c r="N5">
        <v>448739004.88342798</v>
      </c>
      <c r="O5">
        <v>183055565.39324901</v>
      </c>
    </row>
    <row r="6" spans="1:15">
      <c r="A6" t="s">
        <v>4</v>
      </c>
      <c r="B6">
        <v>1693759348.0523801</v>
      </c>
      <c r="C6">
        <v>482172291.87300301</v>
      </c>
      <c r="D6">
        <v>370279581.77708602</v>
      </c>
      <c r="E6">
        <v>134783754.41117001</v>
      </c>
      <c r="F6">
        <v>407494658.61700797</v>
      </c>
      <c r="G6">
        <v>161796605.254154</v>
      </c>
      <c r="H6">
        <v>122044677.336037</v>
      </c>
      <c r="I6">
        <v>67956836.792471796</v>
      </c>
      <c r="J6">
        <v>370465715.52005601</v>
      </c>
      <c r="K6">
        <v>6530262216.0542097</v>
      </c>
      <c r="L6">
        <v>1099535211.4860101</v>
      </c>
      <c r="M6">
        <v>6529584374.16467</v>
      </c>
      <c r="N6">
        <v>4485181542.22721</v>
      </c>
      <c r="O6">
        <v>3009141753.8575501</v>
      </c>
    </row>
    <row r="7" spans="1:15">
      <c r="A7" t="s">
        <v>5</v>
      </c>
      <c r="B7">
        <v>25282537938.353401</v>
      </c>
      <c r="C7">
        <v>5610700365.8226099</v>
      </c>
      <c r="D7">
        <v>3552012189.11059</v>
      </c>
      <c r="E7">
        <v>2786590710.81461</v>
      </c>
      <c r="F7">
        <v>16785092354.355499</v>
      </c>
      <c r="G7">
        <v>563521448.13610995</v>
      </c>
      <c r="H7">
        <v>13457252076.209101</v>
      </c>
      <c r="I7">
        <v>3390894009.28405</v>
      </c>
      <c r="J7">
        <v>3425060144.8010001</v>
      </c>
      <c r="K7">
        <v>15069341901.610399</v>
      </c>
      <c r="L7">
        <v>13278045046.6045</v>
      </c>
      <c r="M7">
        <v>14051374601.869801</v>
      </c>
      <c r="N7">
        <v>46275856155.793098</v>
      </c>
      <c r="O7">
        <v>18602664204.756302</v>
      </c>
    </row>
    <row r="8" spans="1:15">
      <c r="A8" t="s">
        <v>6</v>
      </c>
      <c r="B8">
        <v>2065754739.5394299</v>
      </c>
      <c r="C8">
        <v>767768957.58340204</v>
      </c>
      <c r="D8">
        <v>1236713032.95382</v>
      </c>
      <c r="E8">
        <v>379630149.344877</v>
      </c>
      <c r="F8">
        <v>854752181.81301296</v>
      </c>
      <c r="G8">
        <v>201642417.148202</v>
      </c>
      <c r="H8">
        <v>591977584.03570497</v>
      </c>
      <c r="I8">
        <v>1218937591.13711</v>
      </c>
      <c r="J8">
        <v>521965208.45303899</v>
      </c>
      <c r="K8">
        <v>5308183505.9368496</v>
      </c>
      <c r="L8">
        <v>1788085641.7091801</v>
      </c>
      <c r="M8">
        <v>120091858.54733101</v>
      </c>
      <c r="N8">
        <v>4700208986.5354004</v>
      </c>
      <c r="O8">
        <v>1180402216.11813</v>
      </c>
    </row>
    <row r="9" spans="1:15">
      <c r="A9" t="s">
        <v>7</v>
      </c>
      <c r="B9">
        <v>6441463164.3591299</v>
      </c>
      <c r="C9">
        <v>3418708057.9398999</v>
      </c>
      <c r="D9">
        <v>68106525.973178506</v>
      </c>
      <c r="E9">
        <v>25517048.158410698</v>
      </c>
      <c r="F9">
        <v>218298503.269952</v>
      </c>
      <c r="G9">
        <v>31377823.181921098</v>
      </c>
      <c r="H9">
        <v>37611946.457840502</v>
      </c>
      <c r="I9">
        <v>93431095.356134295</v>
      </c>
      <c r="J9">
        <v>1042938439.75543</v>
      </c>
      <c r="K9">
        <v>5018829648.2972002</v>
      </c>
      <c r="L9">
        <v>77103452.134989694</v>
      </c>
      <c r="M9">
        <v>552073270.52842903</v>
      </c>
      <c r="N9">
        <v>652371072.54261398</v>
      </c>
      <c r="O9">
        <v>3239706969.9261198</v>
      </c>
    </row>
    <row r="10" spans="1:15">
      <c r="A10" t="s">
        <v>8</v>
      </c>
      <c r="B10">
        <v>2103457121.4282701</v>
      </c>
      <c r="C10">
        <v>1642810088.16062</v>
      </c>
      <c r="D10">
        <v>335502293.88356799</v>
      </c>
      <c r="E10">
        <v>100493140.872711</v>
      </c>
      <c r="F10">
        <v>345435084.78077197</v>
      </c>
      <c r="G10">
        <v>40913017.056474499</v>
      </c>
      <c r="H10">
        <v>33968333.006269202</v>
      </c>
      <c r="I10">
        <v>34626413.621447802</v>
      </c>
      <c r="J10">
        <v>145350474.165811</v>
      </c>
      <c r="K10">
        <v>1778430335.0320401</v>
      </c>
      <c r="L10">
        <v>274118393.914415</v>
      </c>
      <c r="M10">
        <v>25992685332.698101</v>
      </c>
      <c r="N10">
        <v>23183887377.571098</v>
      </c>
      <c r="O10">
        <v>2860630915.6087699</v>
      </c>
    </row>
    <row r="11" spans="1:15">
      <c r="A11" t="s">
        <v>9</v>
      </c>
      <c r="B11">
        <v>3328122551.7214599</v>
      </c>
      <c r="C11">
        <v>687284260.64130199</v>
      </c>
      <c r="D11">
        <v>340616780.70211703</v>
      </c>
      <c r="E11">
        <v>53304374.747985102</v>
      </c>
      <c r="F11">
        <v>659550860.91533899</v>
      </c>
      <c r="G11">
        <v>138652572.43437099</v>
      </c>
      <c r="H11">
        <v>560509153.56433403</v>
      </c>
      <c r="I11">
        <v>2797956077.3275499</v>
      </c>
      <c r="J11">
        <v>551593058.77731895</v>
      </c>
      <c r="K11">
        <v>2572898075.7778702</v>
      </c>
      <c r="L11">
        <v>1144619783.29512</v>
      </c>
      <c r="M11">
        <v>3000543084.6795802</v>
      </c>
      <c r="N11">
        <v>5344938221.3625603</v>
      </c>
      <c r="O11">
        <v>1735686609.8966401</v>
      </c>
    </row>
    <row r="12" spans="1:15">
      <c r="A12" t="s">
        <v>10</v>
      </c>
      <c r="B12">
        <v>20280769794.957699</v>
      </c>
      <c r="C12">
        <v>4691085479.9728804</v>
      </c>
      <c r="D12">
        <v>2352244821.84269</v>
      </c>
      <c r="E12">
        <v>4701208428.1874104</v>
      </c>
      <c r="F12">
        <v>8462119870.3172903</v>
      </c>
      <c r="G12">
        <v>239093193.596517</v>
      </c>
      <c r="H12">
        <v>3113710126.6810899</v>
      </c>
      <c r="I12">
        <v>3310340080.0420599</v>
      </c>
      <c r="J12">
        <v>4148550794.4432702</v>
      </c>
      <c r="K12">
        <v>23361672400.0569</v>
      </c>
      <c r="L12">
        <v>13563114234.136801</v>
      </c>
      <c r="M12">
        <v>19286186920.529099</v>
      </c>
      <c r="N12">
        <v>35942226750.010498</v>
      </c>
      <c r="O12">
        <v>10921920759.631001</v>
      </c>
    </row>
    <row r="13" spans="1:15">
      <c r="A13" t="s">
        <v>11</v>
      </c>
      <c r="B13">
        <v>2251644027.2267299</v>
      </c>
      <c r="C13">
        <v>1557437007.2752299</v>
      </c>
      <c r="D13">
        <v>229398628.329337</v>
      </c>
      <c r="E13">
        <v>164510858.45389801</v>
      </c>
      <c r="F13">
        <v>295713170.59525698</v>
      </c>
      <c r="G13">
        <v>15243032.9075274</v>
      </c>
      <c r="H13">
        <v>60632308.484205604</v>
      </c>
      <c r="I13">
        <v>31619281.128500801</v>
      </c>
      <c r="J13">
        <v>282852556.43230498</v>
      </c>
      <c r="K13">
        <v>1295272279.2335999</v>
      </c>
      <c r="L13">
        <v>312867285.02231598</v>
      </c>
      <c r="M13">
        <v>296732417.50521398</v>
      </c>
      <c r="N13">
        <v>1062489840.67752</v>
      </c>
      <c r="O13">
        <v>416298082.53712302</v>
      </c>
    </row>
    <row r="14" spans="1:15">
      <c r="A14" t="s">
        <v>12</v>
      </c>
      <c r="B14">
        <v>884804528.11586797</v>
      </c>
      <c r="C14">
        <v>157753246.75474399</v>
      </c>
      <c r="D14">
        <v>97686107.399411097</v>
      </c>
      <c r="E14">
        <v>81890825.744706899</v>
      </c>
      <c r="F14">
        <v>94632254.608266503</v>
      </c>
      <c r="G14">
        <v>5021579.1076264996</v>
      </c>
      <c r="H14">
        <v>37494181.494026899</v>
      </c>
      <c r="I14">
        <v>13469467.382990699</v>
      </c>
      <c r="J14">
        <v>47208793.262377501</v>
      </c>
      <c r="K14">
        <v>1624678561.8849499</v>
      </c>
      <c r="L14">
        <v>181830576.60525101</v>
      </c>
      <c r="M14">
        <v>19274948.3423553</v>
      </c>
      <c r="N14">
        <v>1267536828.2484</v>
      </c>
      <c r="O14">
        <v>385646506.28934002</v>
      </c>
    </row>
    <row r="15" spans="1:15">
      <c r="A15" t="s">
        <v>13</v>
      </c>
      <c r="B15">
        <v>2065654104.5558701</v>
      </c>
      <c r="C15">
        <v>150384334.57427499</v>
      </c>
      <c r="D15">
        <v>325142160.84942502</v>
      </c>
      <c r="E15">
        <v>417677273.56502801</v>
      </c>
      <c r="F15">
        <v>1021930168.85958</v>
      </c>
      <c r="G15">
        <v>61122070.415520303</v>
      </c>
      <c r="H15">
        <v>293006938.26954103</v>
      </c>
      <c r="I15">
        <v>81705758.646865904</v>
      </c>
      <c r="J15">
        <v>446745901.45969701</v>
      </c>
      <c r="K15">
        <v>1630352080.0567901</v>
      </c>
      <c r="L15">
        <v>440278212.64171302</v>
      </c>
      <c r="M15">
        <v>550602885.65181196</v>
      </c>
      <c r="N15">
        <v>3341683233.5784001</v>
      </c>
      <c r="O15">
        <v>752390641.77255905</v>
      </c>
    </row>
    <row r="16" spans="1:15">
      <c r="A16" t="s">
        <v>14</v>
      </c>
      <c r="B16">
        <v>4315492686.2343903</v>
      </c>
      <c r="C16">
        <v>1279024894.49754</v>
      </c>
      <c r="D16">
        <v>362546203.34780401</v>
      </c>
      <c r="E16">
        <v>56446606.5262658</v>
      </c>
      <c r="F16">
        <v>1262275274.03866</v>
      </c>
      <c r="G16">
        <v>333810983.131468</v>
      </c>
      <c r="H16">
        <v>1759161848.51511</v>
      </c>
      <c r="I16">
        <v>1159153307.0728199</v>
      </c>
      <c r="J16">
        <v>1548509813.2836499</v>
      </c>
      <c r="K16">
        <v>7205459567.5206003</v>
      </c>
      <c r="L16">
        <v>3484272813.20014</v>
      </c>
      <c r="M16">
        <v>741886467.89676905</v>
      </c>
      <c r="N16">
        <v>2613033147.4503999</v>
      </c>
      <c r="O16">
        <v>4732879858.1908398</v>
      </c>
    </row>
    <row r="17" spans="1:15">
      <c r="A17" t="s">
        <v>15</v>
      </c>
      <c r="B17">
        <v>11759301258.1415</v>
      </c>
      <c r="C17">
        <v>3663851771.0500598</v>
      </c>
      <c r="D17">
        <v>2705696774.9254699</v>
      </c>
      <c r="E17">
        <v>1171260524.2635</v>
      </c>
      <c r="F17">
        <v>5866066855.82265</v>
      </c>
      <c r="G17">
        <v>480536624.27570701</v>
      </c>
      <c r="H17">
        <v>1925906534.02965</v>
      </c>
      <c r="I17">
        <v>1417583229.1470399</v>
      </c>
      <c r="J17">
        <v>1618376379.0244501</v>
      </c>
      <c r="K17">
        <v>9237230455.9859009</v>
      </c>
      <c r="L17">
        <v>7089499079.2621899</v>
      </c>
      <c r="M17">
        <v>20663020398.622101</v>
      </c>
      <c r="N17">
        <v>21997702986.837299</v>
      </c>
      <c r="O17">
        <v>13611622198.9377</v>
      </c>
    </row>
    <row r="18" spans="1:15">
      <c r="A18" t="s">
        <v>16</v>
      </c>
      <c r="B18">
        <v>86882498.781093195</v>
      </c>
      <c r="C18">
        <v>14918966.7301549</v>
      </c>
      <c r="D18">
        <v>6978262.1977572497</v>
      </c>
      <c r="E18">
        <v>73541360.8759377</v>
      </c>
      <c r="F18">
        <v>105733860.360247</v>
      </c>
      <c r="G18">
        <v>1402327.97948799</v>
      </c>
      <c r="H18">
        <v>8311036.2122103097</v>
      </c>
      <c r="I18">
        <v>13201877.598878801</v>
      </c>
      <c r="J18">
        <v>116120394.212633</v>
      </c>
      <c r="K18">
        <v>305772461.82738101</v>
      </c>
      <c r="L18">
        <v>72970476.544192195</v>
      </c>
      <c r="M18">
        <v>563827290.77021694</v>
      </c>
      <c r="N18">
        <v>1441698431.3764701</v>
      </c>
      <c r="O18">
        <v>168535387.225005</v>
      </c>
    </row>
    <row r="19" spans="1:15">
      <c r="A19" t="s">
        <v>17</v>
      </c>
      <c r="B19">
        <v>165637585.90481299</v>
      </c>
      <c r="C19">
        <v>52644425.229736701</v>
      </c>
      <c r="D19">
        <v>80423915.677702397</v>
      </c>
      <c r="E19">
        <v>43881389.173504703</v>
      </c>
      <c r="F19">
        <v>146839919.20791</v>
      </c>
      <c r="G19">
        <v>8654840.5731956009</v>
      </c>
      <c r="H19">
        <v>110666023.57584</v>
      </c>
      <c r="I19">
        <v>220134780.11876401</v>
      </c>
      <c r="J19">
        <v>237058063.08702499</v>
      </c>
      <c r="K19">
        <v>636621588.32008398</v>
      </c>
      <c r="L19">
        <v>96273151.743835002</v>
      </c>
      <c r="M19">
        <v>272547566.710163</v>
      </c>
      <c r="N19">
        <v>1004906790.93713</v>
      </c>
      <c r="O19">
        <v>302974250.691495</v>
      </c>
    </row>
    <row r="20" spans="1:15">
      <c r="A20" t="s">
        <v>18</v>
      </c>
      <c r="B20">
        <v>921051151.58714998</v>
      </c>
      <c r="C20">
        <v>142974488.07811901</v>
      </c>
      <c r="D20">
        <v>37727196.515670702</v>
      </c>
      <c r="E20">
        <v>15809528.0698893</v>
      </c>
      <c r="F20">
        <v>62392607.143638097</v>
      </c>
      <c r="G20">
        <v>390398.47358933801</v>
      </c>
      <c r="H20">
        <v>30138895.439437401</v>
      </c>
      <c r="I20">
        <v>84401571.240531996</v>
      </c>
      <c r="J20">
        <v>206307961.43453801</v>
      </c>
      <c r="K20">
        <v>508072584.29253602</v>
      </c>
      <c r="L20">
        <v>21239722.1951297</v>
      </c>
      <c r="M20">
        <v>2058995141.5573699</v>
      </c>
      <c r="N20">
        <v>694711122.07765806</v>
      </c>
      <c r="O20">
        <v>274755407.34873199</v>
      </c>
    </row>
    <row r="21" spans="1:15">
      <c r="A21" t="s">
        <v>19</v>
      </c>
      <c r="B21">
        <v>21291471.838629201</v>
      </c>
      <c r="C21">
        <v>756802.25239359401</v>
      </c>
      <c r="D21">
        <v>236852.82475821101</v>
      </c>
      <c r="E21">
        <v>192825.85573078701</v>
      </c>
      <c r="F21">
        <v>5453178.4316160996</v>
      </c>
      <c r="G21">
        <v>424499.61959103798</v>
      </c>
      <c r="H21">
        <v>9857361.4279678408</v>
      </c>
      <c r="I21">
        <v>1329491.72106741</v>
      </c>
      <c r="J21">
        <v>40090717.159507804</v>
      </c>
      <c r="K21">
        <v>149443336.82955199</v>
      </c>
      <c r="L21">
        <v>25122927.001752201</v>
      </c>
      <c r="M21">
        <v>21809076.1777367</v>
      </c>
      <c r="N21">
        <v>149666346.92314801</v>
      </c>
      <c r="O21">
        <v>71519656.347645402</v>
      </c>
    </row>
    <row r="22" spans="1:15">
      <c r="A22" t="s">
        <v>20</v>
      </c>
      <c r="B22">
        <v>8775917271.8108101</v>
      </c>
      <c r="C22">
        <v>2807442377.30124</v>
      </c>
      <c r="D22">
        <v>628133584.890131</v>
      </c>
      <c r="E22">
        <v>1007113771.32174</v>
      </c>
      <c r="F22">
        <v>7325877682.2227097</v>
      </c>
      <c r="G22">
        <v>164488732.515342</v>
      </c>
      <c r="H22">
        <v>3120899123.8790302</v>
      </c>
      <c r="I22">
        <v>713643934.70620298</v>
      </c>
      <c r="J22">
        <v>833757932.65406501</v>
      </c>
      <c r="K22">
        <v>6945983753.6986704</v>
      </c>
      <c r="L22">
        <v>3547390280.7200398</v>
      </c>
      <c r="M22">
        <v>12910980965.2043</v>
      </c>
      <c r="N22">
        <v>16597532221.031</v>
      </c>
      <c r="O22">
        <v>4002824574.9247999</v>
      </c>
    </row>
    <row r="23" spans="1:15">
      <c r="A23" t="s">
        <v>21</v>
      </c>
      <c r="B23">
        <v>14109116471.1381</v>
      </c>
      <c r="C23">
        <v>1460011116.9454</v>
      </c>
      <c r="D23">
        <v>2006621300.8420601</v>
      </c>
      <c r="E23">
        <v>1419061417.9320099</v>
      </c>
      <c r="F23">
        <v>2886343597.2713199</v>
      </c>
      <c r="G23">
        <v>303101559.07880098</v>
      </c>
      <c r="H23">
        <v>1412042096.0324299</v>
      </c>
      <c r="I23">
        <v>665167024.74888003</v>
      </c>
      <c r="J23">
        <v>1179678058.42857</v>
      </c>
      <c r="K23">
        <v>3229622612.5783701</v>
      </c>
      <c r="L23">
        <v>2130491042.2237699</v>
      </c>
      <c r="M23">
        <v>11752197454.878201</v>
      </c>
      <c r="N23">
        <v>9708445892.9780598</v>
      </c>
      <c r="O23">
        <v>5805339256.1289301</v>
      </c>
    </row>
    <row r="24" spans="1:15">
      <c r="A24" t="s">
        <v>22</v>
      </c>
      <c r="B24">
        <v>5656861031.5475597</v>
      </c>
      <c r="C24">
        <v>723282905.13297904</v>
      </c>
      <c r="D24">
        <v>377058984.59388798</v>
      </c>
      <c r="E24">
        <v>194321664.611442</v>
      </c>
      <c r="F24">
        <v>573435460.82495403</v>
      </c>
      <c r="G24">
        <v>82664181.178240806</v>
      </c>
      <c r="H24">
        <v>174251429.879345</v>
      </c>
      <c r="I24">
        <v>243666615.486038</v>
      </c>
      <c r="J24">
        <v>214411189.88344699</v>
      </c>
      <c r="K24">
        <v>1129044322.4716401</v>
      </c>
      <c r="L24">
        <v>342648718.37200803</v>
      </c>
      <c r="M24">
        <v>3839492340.2069402</v>
      </c>
      <c r="N24">
        <v>2708462792.0052099</v>
      </c>
      <c r="O24">
        <v>719274970.70568204</v>
      </c>
    </row>
    <row r="25" spans="1:15">
      <c r="A25" t="s">
        <v>23</v>
      </c>
      <c r="B25">
        <v>6584759053.25529</v>
      </c>
      <c r="C25">
        <v>42688704.111874104</v>
      </c>
      <c r="D25">
        <v>242194807.24523199</v>
      </c>
      <c r="E25">
        <v>950759835.86186504</v>
      </c>
      <c r="F25">
        <v>1882699938.8203001</v>
      </c>
      <c r="G25">
        <v>8455296.4628707096</v>
      </c>
      <c r="H25">
        <v>162037045.69856301</v>
      </c>
      <c r="I25">
        <v>221621180.834001</v>
      </c>
      <c r="J25">
        <v>715086280.51504695</v>
      </c>
      <c r="K25">
        <v>1968011965.8794</v>
      </c>
      <c r="L25">
        <v>643731050.40129399</v>
      </c>
      <c r="M25">
        <v>3053616315.6718402</v>
      </c>
      <c r="N25">
        <v>4571971175.8788996</v>
      </c>
      <c r="O25">
        <v>5700147849.4286699</v>
      </c>
    </row>
    <row r="26" spans="1:15">
      <c r="A26" t="s">
        <v>24</v>
      </c>
      <c r="B26">
        <v>4962218519.1027899</v>
      </c>
      <c r="C26">
        <v>776518808.39338696</v>
      </c>
      <c r="D26">
        <v>185419759.828765</v>
      </c>
      <c r="E26">
        <v>617039141.84062004</v>
      </c>
      <c r="F26">
        <v>1686803398.0638199</v>
      </c>
      <c r="G26">
        <v>51285916.325075798</v>
      </c>
      <c r="H26">
        <v>881979473.34191298</v>
      </c>
      <c r="I26">
        <v>1996369776.41342</v>
      </c>
      <c r="J26">
        <v>1120604946.5004001</v>
      </c>
      <c r="K26">
        <v>4352548514.9613705</v>
      </c>
      <c r="L26">
        <v>1258800219.1749301</v>
      </c>
      <c r="M26">
        <v>863476594.91059005</v>
      </c>
      <c r="N26">
        <v>7501538469.0285501</v>
      </c>
      <c r="O26">
        <v>2523652079.4511299</v>
      </c>
    </row>
    <row r="27" spans="1:15">
      <c r="A27" t="s">
        <v>25</v>
      </c>
      <c r="B27">
        <v>455457713.31369001</v>
      </c>
      <c r="C27">
        <v>135586614.04014501</v>
      </c>
      <c r="D27">
        <v>74564531.017120004</v>
      </c>
      <c r="E27">
        <v>45822088.681393802</v>
      </c>
      <c r="F27">
        <v>128906562.471605</v>
      </c>
      <c r="G27">
        <v>512991.56605164998</v>
      </c>
      <c r="H27">
        <v>54357909.338566102</v>
      </c>
      <c r="I27">
        <v>35710106.432962701</v>
      </c>
      <c r="J27">
        <v>113567500.115624</v>
      </c>
      <c r="K27">
        <v>471275874.19066602</v>
      </c>
      <c r="L27">
        <v>182707961.326215</v>
      </c>
      <c r="M27">
        <v>1128554609.1684401</v>
      </c>
      <c r="N27">
        <v>847593072.52107298</v>
      </c>
      <c r="O27">
        <v>406824105.30611402</v>
      </c>
    </row>
    <row r="28" spans="1:15">
      <c r="A28" t="s">
        <v>26</v>
      </c>
      <c r="B28">
        <v>2000306641.3803999</v>
      </c>
      <c r="C28">
        <v>230992687.83489001</v>
      </c>
      <c r="D28">
        <v>136469051.57191601</v>
      </c>
      <c r="E28">
        <v>43164265.299014904</v>
      </c>
      <c r="F28">
        <v>154920234.632312</v>
      </c>
      <c r="G28">
        <v>15848944.3248941</v>
      </c>
      <c r="H28">
        <v>60991011.7508251</v>
      </c>
      <c r="I28">
        <v>65908227.183667198</v>
      </c>
      <c r="J28">
        <v>99043332.943246901</v>
      </c>
      <c r="K28">
        <v>661373732.12492204</v>
      </c>
      <c r="L28">
        <v>378628583.52482599</v>
      </c>
      <c r="M28">
        <v>2602115667.7913899</v>
      </c>
      <c r="N28">
        <v>1933840575.74033</v>
      </c>
      <c r="O28">
        <v>247355439.35137999</v>
      </c>
    </row>
    <row r="29" spans="1:15">
      <c r="A29" t="s">
        <v>27</v>
      </c>
      <c r="B29">
        <v>18310653674.1339</v>
      </c>
      <c r="C29">
        <v>4116284463.4541898</v>
      </c>
      <c r="D29">
        <v>1549129797.2623601</v>
      </c>
      <c r="E29">
        <v>268621427.81962502</v>
      </c>
      <c r="F29">
        <v>3030075276.3998899</v>
      </c>
      <c r="G29">
        <v>259462408.27450401</v>
      </c>
      <c r="H29">
        <v>5811053402.0940905</v>
      </c>
      <c r="I29">
        <v>4409756534.7831802</v>
      </c>
      <c r="J29">
        <v>2645613318.2877202</v>
      </c>
      <c r="K29">
        <v>17818598616.670601</v>
      </c>
      <c r="L29">
        <v>7298944816.4472504</v>
      </c>
      <c r="M29">
        <v>30257706547.783001</v>
      </c>
      <c r="N29">
        <v>41825060609.497704</v>
      </c>
      <c r="O29">
        <v>9682162043.5027905</v>
      </c>
    </row>
    <row r="30" spans="1:15">
      <c r="A30" t="s">
        <v>28</v>
      </c>
      <c r="B30">
        <v>143710586509.62601</v>
      </c>
      <c r="C30">
        <v>10164150667.3465</v>
      </c>
      <c r="D30">
        <v>7761023401.8589001</v>
      </c>
      <c r="E30">
        <v>7838355796.8502102</v>
      </c>
      <c r="F30">
        <v>59510603196.294998</v>
      </c>
      <c r="G30">
        <v>1864019551.74015</v>
      </c>
      <c r="H30">
        <v>20737590722.6707</v>
      </c>
      <c r="I30">
        <v>35721689882.013802</v>
      </c>
      <c r="J30">
        <v>8189561512.3421497</v>
      </c>
      <c r="K30">
        <v>82981611944.233597</v>
      </c>
      <c r="L30">
        <v>77504024612.976807</v>
      </c>
      <c r="M30">
        <v>107711476.890661</v>
      </c>
      <c r="N30">
        <v>253672724357.711</v>
      </c>
      <c r="O30">
        <v>59723192866.112801</v>
      </c>
    </row>
    <row r="31" spans="1:15">
      <c r="A31" t="s">
        <v>29</v>
      </c>
      <c r="B31">
        <v>7500877265.2307501</v>
      </c>
      <c r="C31">
        <v>41821823232.506302</v>
      </c>
      <c r="D31">
        <v>7748434550.6131296</v>
      </c>
      <c r="E31">
        <v>259290819.35079199</v>
      </c>
      <c r="F31">
        <v>51075774825.759003</v>
      </c>
      <c r="G31">
        <v>950162051.58737397</v>
      </c>
      <c r="H31">
        <v>7232296805.7152004</v>
      </c>
      <c r="I31">
        <v>14271638052.408701</v>
      </c>
      <c r="J31">
        <v>13558051673.136499</v>
      </c>
      <c r="K31">
        <v>42177337560.778801</v>
      </c>
      <c r="L31">
        <v>11713559343.652201</v>
      </c>
      <c r="M31">
        <v>3058056827.7590599</v>
      </c>
      <c r="N31">
        <v>63756787239.565498</v>
      </c>
      <c r="O31">
        <v>31432317558.908001</v>
      </c>
    </row>
    <row r="32" spans="1:15">
      <c r="A32" t="s">
        <v>30</v>
      </c>
      <c r="B32">
        <v>2215922219911.8799</v>
      </c>
      <c r="C32">
        <v>538711924071.35797</v>
      </c>
      <c r="D32">
        <v>584086312826.63403</v>
      </c>
      <c r="E32">
        <v>593963824846.026</v>
      </c>
      <c r="F32">
        <v>503785012586.75403</v>
      </c>
      <c r="G32">
        <v>245332448395.216</v>
      </c>
      <c r="H32">
        <v>96013684834.936996</v>
      </c>
      <c r="I32">
        <v>22198803355.112499</v>
      </c>
      <c r="J32">
        <v>354474209161.534</v>
      </c>
      <c r="K32">
        <v>181822905387.04401</v>
      </c>
      <c r="L32">
        <v>96790473777.297195</v>
      </c>
      <c r="M32">
        <v>181802575734.957</v>
      </c>
      <c r="N32">
        <v>320925130518.71002</v>
      </c>
      <c r="O32">
        <v>111348666397.642</v>
      </c>
    </row>
    <row r="33" spans="1:15">
      <c r="A33" t="s">
        <v>31</v>
      </c>
      <c r="B33">
        <v>5297121732.7958002</v>
      </c>
      <c r="C33">
        <v>10117266469.879801</v>
      </c>
      <c r="D33">
        <v>768662510.52507496</v>
      </c>
      <c r="E33">
        <v>553829885.67573798</v>
      </c>
      <c r="F33">
        <v>7655483409.6746397</v>
      </c>
      <c r="G33">
        <v>588548974.09988403</v>
      </c>
      <c r="H33">
        <v>4800247795.6280899</v>
      </c>
      <c r="I33">
        <v>6568288847.3271799</v>
      </c>
      <c r="J33">
        <v>1504949310.2030399</v>
      </c>
      <c r="K33">
        <v>23267775913.7477</v>
      </c>
      <c r="L33">
        <v>13904182952.9175</v>
      </c>
      <c r="M33">
        <v>817899317.57757699</v>
      </c>
      <c r="N33">
        <v>38797935757.233902</v>
      </c>
      <c r="O33">
        <v>9783676799.7189903</v>
      </c>
    </row>
    <row r="34" spans="1:15">
      <c r="A34" t="s">
        <v>32</v>
      </c>
      <c r="B34">
        <v>37804126525.877899</v>
      </c>
      <c r="C34">
        <v>26119304495.0238</v>
      </c>
      <c r="D34">
        <v>5706686336.46663</v>
      </c>
      <c r="E34">
        <v>32571024471.737801</v>
      </c>
      <c r="F34">
        <v>25445303115.464199</v>
      </c>
      <c r="G34">
        <v>941077769.598809</v>
      </c>
      <c r="H34">
        <v>6744091820.7508202</v>
      </c>
      <c r="I34">
        <v>2602443853.7520399</v>
      </c>
      <c r="J34">
        <v>2316214253.47193</v>
      </c>
      <c r="K34">
        <v>16884741485.1978</v>
      </c>
      <c r="L34">
        <v>17564044271.6838</v>
      </c>
      <c r="M34">
        <v>40175318.942203902</v>
      </c>
      <c r="N34">
        <v>26089288109.036598</v>
      </c>
      <c r="O34">
        <v>12368131230.428101</v>
      </c>
    </row>
    <row r="35" spans="1:15">
      <c r="A35" t="s">
        <v>33</v>
      </c>
      <c r="B35">
        <v>29404358574.501801</v>
      </c>
      <c r="C35">
        <v>15519817454.5348</v>
      </c>
      <c r="D35">
        <v>4589758052.1429796</v>
      </c>
      <c r="E35">
        <v>661153371.45861006</v>
      </c>
      <c r="F35">
        <v>5641644764.1758804</v>
      </c>
      <c r="G35">
        <v>1692747310.2111599</v>
      </c>
      <c r="H35">
        <v>6982729837.4392595</v>
      </c>
      <c r="I35">
        <v>729010047.77464294</v>
      </c>
      <c r="J35">
        <v>909066150.09116101</v>
      </c>
      <c r="K35">
        <v>2652605753.4653502</v>
      </c>
      <c r="L35">
        <v>2763426796.9183898</v>
      </c>
      <c r="M35">
        <v>1075272292.0782001</v>
      </c>
      <c r="N35">
        <v>21808463844.008202</v>
      </c>
      <c r="O35">
        <v>3505256468.5998302</v>
      </c>
    </row>
    <row r="36" spans="1:15">
      <c r="A36" t="s">
        <v>34</v>
      </c>
      <c r="B36">
        <v>253224908672.12399</v>
      </c>
      <c r="C36">
        <v>36536749702.504204</v>
      </c>
      <c r="D36">
        <v>41878428463.851601</v>
      </c>
      <c r="E36">
        <v>204095446736.05899</v>
      </c>
      <c r="F36">
        <v>55930699697.792397</v>
      </c>
      <c r="G36">
        <v>15415028355.513201</v>
      </c>
      <c r="H36">
        <v>2923767173.5035501</v>
      </c>
      <c r="I36">
        <v>11645085881.549601</v>
      </c>
      <c r="J36">
        <v>16524019517.3638</v>
      </c>
      <c r="K36">
        <v>24795872862.907398</v>
      </c>
      <c r="L36">
        <v>20862849419.086498</v>
      </c>
      <c r="M36">
        <v>146544141490.29501</v>
      </c>
      <c r="N36">
        <v>84962937537.475601</v>
      </c>
      <c r="O36">
        <v>47348268741.442703</v>
      </c>
    </row>
    <row r="37" spans="1:15">
      <c r="A37" t="s">
        <v>35</v>
      </c>
      <c r="B37">
        <v>21239662387.439701</v>
      </c>
      <c r="C37">
        <v>35596823.488430403</v>
      </c>
      <c r="D37">
        <v>2886321037.38693</v>
      </c>
      <c r="E37">
        <v>3783483443.31251</v>
      </c>
      <c r="F37">
        <v>6179426073.8350096</v>
      </c>
      <c r="G37">
        <v>851528214.25422204</v>
      </c>
      <c r="H37">
        <v>2193869068.1708102</v>
      </c>
      <c r="I37">
        <v>4920526932.1263399</v>
      </c>
      <c r="J37">
        <v>1129222051.5247099</v>
      </c>
      <c r="K37">
        <v>3988977519.6332998</v>
      </c>
      <c r="L37">
        <v>8513697611.6413803</v>
      </c>
      <c r="M37">
        <v>6149453671.4834805</v>
      </c>
      <c r="N37">
        <v>26001097804.0634</v>
      </c>
      <c r="O37">
        <v>8338185204.3289204</v>
      </c>
    </row>
    <row r="38" spans="1:15">
      <c r="A38" t="s">
        <v>36</v>
      </c>
      <c r="B38">
        <v>48003925874.025101</v>
      </c>
      <c r="C38">
        <v>1713445799.69801</v>
      </c>
      <c r="D38">
        <v>2669464440.5805802</v>
      </c>
      <c r="E38">
        <v>22509297188.649101</v>
      </c>
      <c r="F38">
        <v>17078767422.543699</v>
      </c>
      <c r="G38">
        <v>1536901569.6884</v>
      </c>
      <c r="H38">
        <v>3691312977.4813399</v>
      </c>
      <c r="I38">
        <v>3792627960.7105799</v>
      </c>
      <c r="J38">
        <v>11358713492.4937</v>
      </c>
      <c r="K38">
        <v>5827642776.2760801</v>
      </c>
      <c r="L38">
        <v>2096380690.52405</v>
      </c>
      <c r="M38">
        <v>101330421.011493</v>
      </c>
      <c r="N38">
        <v>38037391168.762299</v>
      </c>
      <c r="O38">
        <v>24074977924.337502</v>
      </c>
    </row>
    <row r="39" spans="1:15">
      <c r="A39" t="s">
        <v>37</v>
      </c>
      <c r="B39">
        <v>19696999573.705502</v>
      </c>
      <c r="C39">
        <v>1431784047.6833601</v>
      </c>
      <c r="D39">
        <v>754918004.97838402</v>
      </c>
      <c r="E39">
        <v>4794117383.5049496</v>
      </c>
      <c r="F39">
        <v>3048221440.3471098</v>
      </c>
      <c r="G39">
        <v>47771358.694886498</v>
      </c>
      <c r="H39">
        <v>1549676024.3779199</v>
      </c>
      <c r="I39">
        <v>4096259035.5002298</v>
      </c>
      <c r="J39">
        <v>1475684277.8860099</v>
      </c>
      <c r="K39">
        <v>22492557146.988998</v>
      </c>
      <c r="L39">
        <v>1426149048.6912899</v>
      </c>
      <c r="M39">
        <v>47230654291.7118</v>
      </c>
      <c r="N39">
        <v>25639299131.064701</v>
      </c>
      <c r="O39">
        <v>23655395124.773201</v>
      </c>
    </row>
    <row r="40" spans="1:15">
      <c r="A40" t="s">
        <v>38</v>
      </c>
      <c r="B40">
        <v>5030689155.22118</v>
      </c>
      <c r="C40">
        <v>339243425.81223398</v>
      </c>
      <c r="D40">
        <v>204895833.86058399</v>
      </c>
      <c r="E40">
        <v>50548375.366895802</v>
      </c>
      <c r="F40">
        <v>2143790973.0373199</v>
      </c>
      <c r="G40">
        <v>84635022.963578805</v>
      </c>
      <c r="H40">
        <v>1513953964.6751001</v>
      </c>
      <c r="I40">
        <v>3022039146.28508</v>
      </c>
      <c r="J40">
        <v>3762532548.1344099</v>
      </c>
      <c r="K40">
        <v>4259651624.2862</v>
      </c>
      <c r="L40">
        <v>2047744383.27209</v>
      </c>
      <c r="M40">
        <v>2060679846.4275501</v>
      </c>
      <c r="N40">
        <v>7698479942.5287704</v>
      </c>
      <c r="O40">
        <v>2991035347.9748001</v>
      </c>
    </row>
    <row r="41" spans="1:15">
      <c r="A41" t="s">
        <v>39</v>
      </c>
      <c r="B41">
        <v>13668855177.2267</v>
      </c>
      <c r="C41">
        <v>777056588.08666503</v>
      </c>
      <c r="D41">
        <v>875855365.08396697</v>
      </c>
      <c r="E41">
        <v>540662566.39119101</v>
      </c>
      <c r="F41">
        <v>5188637618.8752699</v>
      </c>
      <c r="G41">
        <v>64176195.851952001</v>
      </c>
      <c r="H41">
        <v>2298626955.7237101</v>
      </c>
      <c r="I41">
        <v>2129374924.0913301</v>
      </c>
      <c r="J41">
        <v>1336532762.1579199</v>
      </c>
      <c r="K41">
        <v>3987074036.1732602</v>
      </c>
      <c r="L41">
        <v>1906051790.52056</v>
      </c>
      <c r="M41">
        <v>3844697468.6273499</v>
      </c>
      <c r="N41">
        <v>11325063214.8866</v>
      </c>
      <c r="O41">
        <v>11541461441.551201</v>
      </c>
    </row>
    <row r="42" spans="1:15">
      <c r="A42" t="s">
        <v>40</v>
      </c>
      <c r="B42">
        <v>1858804978.4932699</v>
      </c>
      <c r="C42">
        <v>16651752248.515699</v>
      </c>
      <c r="D42">
        <v>5391306.1186522804</v>
      </c>
      <c r="E42">
        <v>7260354952.6830196</v>
      </c>
      <c r="F42">
        <v>5251038813.2530603</v>
      </c>
      <c r="G42">
        <v>35280318.549805798</v>
      </c>
      <c r="H42">
        <v>2484254416.6206698</v>
      </c>
      <c r="I42">
        <v>911705753.09867597</v>
      </c>
      <c r="J42">
        <v>479553445.595267</v>
      </c>
      <c r="K42">
        <v>3178543107.8649602</v>
      </c>
      <c r="L42">
        <v>2455433473.7986302</v>
      </c>
      <c r="M42">
        <v>90519982.511221305</v>
      </c>
      <c r="N42">
        <v>3726782216.0329599</v>
      </c>
      <c r="O42">
        <v>4606284145.5239496</v>
      </c>
    </row>
    <row r="43" spans="1:15">
      <c r="A43" t="s">
        <v>41</v>
      </c>
      <c r="B43">
        <v>2043640589.21682</v>
      </c>
      <c r="C43">
        <v>726579311.90956402</v>
      </c>
      <c r="D43">
        <v>21458915.716060001</v>
      </c>
      <c r="E43">
        <v>112954245.304149</v>
      </c>
      <c r="F43">
        <v>108693299.445366</v>
      </c>
      <c r="G43">
        <v>114080802.574477</v>
      </c>
      <c r="H43">
        <v>539462676.56051505</v>
      </c>
      <c r="I43">
        <v>979761222.11531198</v>
      </c>
      <c r="J43">
        <v>2012762569.95719</v>
      </c>
      <c r="K43">
        <v>3939001061.06353</v>
      </c>
      <c r="L43">
        <v>1038520425.2112401</v>
      </c>
      <c r="M43">
        <v>5626417103.1860199</v>
      </c>
      <c r="N43">
        <v>6124250305.9042101</v>
      </c>
      <c r="O43">
        <v>1340566584.14836</v>
      </c>
    </row>
    <row r="44" spans="1:15">
      <c r="A44" t="s">
        <v>42</v>
      </c>
      <c r="B44">
        <v>57845384643.245697</v>
      </c>
      <c r="C44">
        <v>2716479735.1111999</v>
      </c>
      <c r="D44">
        <v>5052527811.6751604</v>
      </c>
      <c r="E44">
        <v>18888272625.8335</v>
      </c>
      <c r="F44">
        <v>21178770273.375599</v>
      </c>
      <c r="G44">
        <v>3323848360.2172899</v>
      </c>
      <c r="H44">
        <v>10558608587.744801</v>
      </c>
      <c r="I44">
        <v>25478842985.644901</v>
      </c>
      <c r="J44">
        <v>12170448213.150499</v>
      </c>
      <c r="K44">
        <v>19797315924.999298</v>
      </c>
      <c r="L44">
        <v>2591929816.7044902</v>
      </c>
      <c r="M44">
        <v>1204630316.16067</v>
      </c>
      <c r="N44">
        <v>30392906538.619598</v>
      </c>
      <c r="O44">
        <v>17899509493.146301</v>
      </c>
    </row>
    <row r="45" spans="1:15">
      <c r="A45" t="s">
        <v>43</v>
      </c>
      <c r="B45">
        <v>2557755853.92593</v>
      </c>
      <c r="C45">
        <v>7335705852.22225</v>
      </c>
      <c r="D45">
        <v>3558831289.6215901</v>
      </c>
      <c r="E45">
        <v>369103557.07558799</v>
      </c>
      <c r="F45">
        <v>1187325096.66887</v>
      </c>
      <c r="G45">
        <v>43122198.652779497</v>
      </c>
      <c r="H45">
        <v>2035775935.2321301</v>
      </c>
      <c r="I45">
        <v>669377220.87921202</v>
      </c>
      <c r="J45">
        <v>394622886.36182803</v>
      </c>
      <c r="K45">
        <v>2809862137.15663</v>
      </c>
      <c r="L45">
        <v>2374382136.8264499</v>
      </c>
      <c r="M45">
        <v>596297928.54058099</v>
      </c>
      <c r="N45">
        <v>3294519287.0680799</v>
      </c>
      <c r="O45">
        <v>3846406126.1255498</v>
      </c>
    </row>
    <row r="46" spans="1:15">
      <c r="A46" t="s">
        <v>44</v>
      </c>
      <c r="B46">
        <v>102334134312.496</v>
      </c>
      <c r="C46">
        <v>33489141550.973301</v>
      </c>
      <c r="D46">
        <v>18254133743.118999</v>
      </c>
      <c r="E46">
        <v>44232522995.897697</v>
      </c>
      <c r="F46">
        <v>35688420863.522797</v>
      </c>
      <c r="G46">
        <v>5344146751.0017996</v>
      </c>
      <c r="H46">
        <v>12867942792.9188</v>
      </c>
      <c r="I46">
        <v>4513098294.5216303</v>
      </c>
      <c r="J46">
        <v>12772581079.9375</v>
      </c>
      <c r="K46">
        <v>52097044861.263901</v>
      </c>
      <c r="L46">
        <v>34947326436.959801</v>
      </c>
      <c r="M46">
        <v>44855743824.328102</v>
      </c>
      <c r="N46">
        <v>110394165209.08299</v>
      </c>
      <c r="O46">
        <v>53268472634.735298</v>
      </c>
    </row>
    <row r="47" spans="1:15">
      <c r="A47" t="s">
        <v>45</v>
      </c>
      <c r="B47">
        <v>59703875810.265999</v>
      </c>
      <c r="C47">
        <v>4688019828.0408201</v>
      </c>
      <c r="D47">
        <v>4366935562.4044905</v>
      </c>
      <c r="E47">
        <v>11651032273.145</v>
      </c>
      <c r="F47">
        <v>17195083029.624802</v>
      </c>
      <c r="G47">
        <v>2117065215.02423</v>
      </c>
      <c r="H47">
        <v>5689063141.6934099</v>
      </c>
      <c r="I47">
        <v>4798580952.9571199</v>
      </c>
      <c r="J47">
        <v>3906030285.7807798</v>
      </c>
      <c r="K47">
        <v>16337706387.631001</v>
      </c>
      <c r="L47">
        <v>10756189284.8627</v>
      </c>
      <c r="M47">
        <v>22143580459.798302</v>
      </c>
      <c r="N47">
        <v>50236603624.484703</v>
      </c>
      <c r="O47">
        <v>27695844972.424801</v>
      </c>
    </row>
    <row r="48" spans="1:15">
      <c r="A48" t="s">
        <v>46</v>
      </c>
      <c r="B48">
        <v>29152047337.671902</v>
      </c>
      <c r="C48">
        <v>2150640093.3906898</v>
      </c>
      <c r="D48">
        <v>2254543426.9937501</v>
      </c>
      <c r="E48">
        <v>2442615834.9748602</v>
      </c>
      <c r="F48">
        <v>2573207189.42976</v>
      </c>
      <c r="G48">
        <v>1420757848.74949</v>
      </c>
      <c r="H48">
        <v>1677762054.2342899</v>
      </c>
      <c r="I48">
        <v>590762567.13008797</v>
      </c>
      <c r="J48">
        <v>1244935771.9830201</v>
      </c>
      <c r="K48">
        <v>4117087145.3809299</v>
      </c>
      <c r="L48">
        <v>3054746031.2328</v>
      </c>
      <c r="M48">
        <v>11490452572.1229</v>
      </c>
      <c r="N48">
        <v>6656673172.5131397</v>
      </c>
      <c r="O48">
        <v>8815473606.4702797</v>
      </c>
    </row>
    <row r="49" spans="1:15">
      <c r="A49" t="s">
        <v>47</v>
      </c>
      <c r="B49">
        <v>96340737645.407394</v>
      </c>
      <c r="C49">
        <v>11166173126.505501</v>
      </c>
      <c r="D49">
        <v>7709063974.2615499</v>
      </c>
      <c r="E49">
        <v>16663628059.8179</v>
      </c>
      <c r="F49">
        <v>16599238304.51</v>
      </c>
      <c r="G49">
        <v>3741147484.6991301</v>
      </c>
      <c r="H49">
        <v>7658562332.1358204</v>
      </c>
      <c r="I49">
        <v>5318604578.0706902</v>
      </c>
      <c r="J49">
        <v>4204257520.3071098</v>
      </c>
      <c r="K49">
        <v>15596013697.404699</v>
      </c>
      <c r="L49">
        <v>10233299109.9154</v>
      </c>
      <c r="M49">
        <v>26927209688.9105</v>
      </c>
      <c r="N49">
        <v>55876443530.2089</v>
      </c>
      <c r="O49">
        <v>30583211362.459</v>
      </c>
    </row>
    <row r="50" spans="1:15">
      <c r="A50" t="s">
        <v>48</v>
      </c>
      <c r="B50">
        <v>107628217534.21001</v>
      </c>
      <c r="C50">
        <v>13069886109.868</v>
      </c>
      <c r="D50">
        <v>14521158196.268299</v>
      </c>
      <c r="E50">
        <v>30804417922.021599</v>
      </c>
      <c r="F50">
        <v>40016996812.259201</v>
      </c>
      <c r="G50">
        <v>2564814014.5714698</v>
      </c>
      <c r="H50">
        <v>11315721537.6542</v>
      </c>
      <c r="I50">
        <v>42335690122.817398</v>
      </c>
      <c r="J50">
        <v>18438723379.053001</v>
      </c>
      <c r="K50">
        <v>38996755227.184998</v>
      </c>
      <c r="L50">
        <v>22320627578.728699</v>
      </c>
      <c r="M50">
        <v>38389661030.741302</v>
      </c>
      <c r="N50">
        <v>98564384875.031494</v>
      </c>
      <c r="O50">
        <v>90422843419.520905</v>
      </c>
    </row>
    <row r="51" spans="1:15">
      <c r="B51">
        <f>SUM(B2:B50)</f>
        <v>3416622615985.067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62EA3-8DF6-0043-A43C-27959A9DD8BE}">
  <dimension ref="A1:C15"/>
  <sheetViews>
    <sheetView workbookViewId="0">
      <selection activeCell="A4" sqref="A4"/>
    </sheetView>
  </sheetViews>
  <sheetFormatPr baseColWidth="10" defaultRowHeight="16"/>
  <cols>
    <col min="5" max="6" width="13.33203125" bestFit="1" customWidth="1"/>
  </cols>
  <sheetData>
    <row r="1" spans="1:3">
      <c r="B1">
        <v>1995</v>
      </c>
      <c r="C1">
        <v>2022</v>
      </c>
    </row>
    <row r="2" spans="1:3">
      <c r="A2" s="1" t="s">
        <v>49</v>
      </c>
      <c r="B2">
        <v>819276818347.43701</v>
      </c>
      <c r="C2">
        <v>3416622615985.0698</v>
      </c>
    </row>
    <row r="3" spans="1:3">
      <c r="A3" s="1" t="s">
        <v>85</v>
      </c>
      <c r="B3">
        <v>287428136470.48602</v>
      </c>
      <c r="C3">
        <v>814008009865.78101</v>
      </c>
    </row>
    <row r="4" spans="1:3">
      <c r="A4" s="1" t="s">
        <v>82</v>
      </c>
      <c r="B4">
        <v>69289973427.890198</v>
      </c>
      <c r="C4">
        <v>734392472455.04602</v>
      </c>
    </row>
    <row r="5" spans="1:3">
      <c r="A5" s="1" t="s">
        <v>51</v>
      </c>
      <c r="B5">
        <v>299870479166.01001</v>
      </c>
      <c r="C5">
        <v>1020124147992.97</v>
      </c>
    </row>
    <row r="6" spans="1:3">
      <c r="A6" s="1" t="s">
        <v>52</v>
      </c>
      <c r="B6">
        <v>392915057983.37799</v>
      </c>
      <c r="C6">
        <v>941742445565.23901</v>
      </c>
    </row>
    <row r="7" spans="1:3">
      <c r="A7" s="1" t="s">
        <v>53</v>
      </c>
      <c r="B7">
        <v>22918428435.811001</v>
      </c>
      <c r="C7">
        <v>291361156114.85303</v>
      </c>
    </row>
    <row r="8" spans="1:3">
      <c r="A8" s="1" t="s">
        <v>54</v>
      </c>
      <c r="B8">
        <v>178299112911.73801</v>
      </c>
      <c r="C8">
        <v>248064119941.142</v>
      </c>
    </row>
    <row r="9" spans="1:3">
      <c r="A9" s="1" t="s">
        <v>55</v>
      </c>
      <c r="B9">
        <v>131606004858.614</v>
      </c>
      <c r="C9">
        <v>221509703208.88199</v>
      </c>
    </row>
    <row r="10" spans="1:3">
      <c r="A10" s="1" t="s">
        <v>56</v>
      </c>
      <c r="B10">
        <v>110377918050.22301</v>
      </c>
      <c r="C10">
        <v>496715458502.47998</v>
      </c>
    </row>
    <row r="11" spans="1:3">
      <c r="A11" s="1" t="s">
        <v>57</v>
      </c>
      <c r="B11">
        <v>371556461736.77698</v>
      </c>
      <c r="C11">
        <v>699837913201.84497</v>
      </c>
    </row>
    <row r="12" spans="1:3">
      <c r="A12" s="1" t="s">
        <v>83</v>
      </c>
      <c r="B12">
        <v>279401061178.12598</v>
      </c>
      <c r="C12">
        <v>409646249216.72699</v>
      </c>
    </row>
    <row r="13" spans="1:3">
      <c r="A13" s="1" t="s">
        <v>59</v>
      </c>
      <c r="B13">
        <v>172721172366.95999</v>
      </c>
      <c r="C13">
        <v>726657059271.46997</v>
      </c>
    </row>
    <row r="14" spans="1:3">
      <c r="A14" s="1" t="s">
        <v>84</v>
      </c>
      <c r="B14">
        <v>1099191581665.6899</v>
      </c>
      <c r="C14">
        <v>1540247829818.29</v>
      </c>
    </row>
    <row r="15" spans="1:3">
      <c r="A15" s="1" t="s">
        <v>61</v>
      </c>
      <c r="B15">
        <v>557474447568.61597</v>
      </c>
      <c r="C15">
        <v>680239853948.498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3C8F-B727-444D-BCBE-B4C536A964E4}">
  <dimension ref="A1:E49"/>
  <sheetViews>
    <sheetView workbookViewId="0">
      <selection activeCell="A2" sqref="A2"/>
    </sheetView>
  </sheetViews>
  <sheetFormatPr baseColWidth="10" defaultRowHeight="16"/>
  <sheetData>
    <row r="1" spans="1:5">
      <c r="A1" s="1" t="s">
        <v>86</v>
      </c>
      <c r="B1" s="1" t="s">
        <v>63</v>
      </c>
      <c r="C1" s="1" t="s">
        <v>64</v>
      </c>
      <c r="E1" s="1"/>
    </row>
    <row r="2" spans="1:5">
      <c r="A2" s="1" t="s">
        <v>0</v>
      </c>
      <c r="B2" s="1">
        <v>22142000000</v>
      </c>
      <c r="C2" s="1" t="s">
        <v>65</v>
      </c>
    </row>
    <row r="3" spans="1:5">
      <c r="A3" s="1" t="s">
        <v>1</v>
      </c>
      <c r="B3" s="1">
        <v>37652000000</v>
      </c>
      <c r="C3" s="1" t="s">
        <v>65</v>
      </c>
    </row>
    <row r="4" spans="1:5">
      <c r="A4" s="1" t="s">
        <v>2</v>
      </c>
      <c r="B4" s="1">
        <v>4015702843</v>
      </c>
      <c r="C4" s="1" t="s">
        <v>65</v>
      </c>
    </row>
    <row r="5" spans="1:5">
      <c r="A5" s="1" t="s">
        <v>3</v>
      </c>
      <c r="B5" s="1">
        <v>3305915918</v>
      </c>
      <c r="C5" s="1" t="s">
        <v>65</v>
      </c>
    </row>
    <row r="6" spans="1:5">
      <c r="A6" s="1" t="s">
        <v>66</v>
      </c>
      <c r="B6" s="1">
        <v>30745000000</v>
      </c>
      <c r="C6" s="1" t="s">
        <v>65</v>
      </c>
    </row>
    <row r="7" spans="1:5">
      <c r="A7" s="1" t="s">
        <v>5</v>
      </c>
      <c r="B7" s="1">
        <v>226910000000</v>
      </c>
      <c r="C7" s="1" t="s">
        <v>65</v>
      </c>
    </row>
    <row r="8" spans="1:5">
      <c r="A8" s="1" t="s">
        <v>6</v>
      </c>
      <c r="B8" s="1">
        <v>17495000000</v>
      </c>
      <c r="C8" s="1" t="s">
        <v>65</v>
      </c>
    </row>
    <row r="9" spans="1:5">
      <c r="A9" s="1" t="s">
        <v>7</v>
      </c>
      <c r="B9" s="1">
        <v>2839551563</v>
      </c>
      <c r="C9" s="1" t="s">
        <v>65</v>
      </c>
    </row>
    <row r="10" spans="1:5">
      <c r="A10" s="1" t="s">
        <v>8</v>
      </c>
      <c r="B10" s="1">
        <v>113600000000</v>
      </c>
      <c r="C10" s="1" t="s">
        <v>65</v>
      </c>
    </row>
    <row r="11" spans="1:5">
      <c r="A11" s="1" t="s">
        <v>9</v>
      </c>
      <c r="B11" s="1">
        <v>14043000000</v>
      </c>
      <c r="C11" s="1" t="s">
        <v>65</v>
      </c>
    </row>
    <row r="12" spans="1:5">
      <c r="A12" s="1" t="s">
        <v>10</v>
      </c>
      <c r="B12" s="1">
        <v>125390000000</v>
      </c>
      <c r="C12" s="1" t="s">
        <v>65</v>
      </c>
    </row>
    <row r="13" spans="1:5">
      <c r="A13" s="1" t="s">
        <v>11</v>
      </c>
      <c r="B13" s="1">
        <v>40625000000</v>
      </c>
      <c r="C13" s="1" t="s">
        <v>65</v>
      </c>
    </row>
    <row r="14" spans="1:5">
      <c r="A14" s="1" t="s">
        <v>12</v>
      </c>
      <c r="B14" s="1">
        <v>4632526948</v>
      </c>
      <c r="C14" s="1" t="s">
        <v>65</v>
      </c>
    </row>
    <row r="15" spans="1:5">
      <c r="A15" s="1" t="s">
        <v>13</v>
      </c>
      <c r="B15" s="1">
        <v>7567766409</v>
      </c>
      <c r="C15" s="1" t="s">
        <v>65</v>
      </c>
    </row>
    <row r="16" spans="1:5">
      <c r="A16" s="1" t="s">
        <v>14</v>
      </c>
      <c r="B16" s="1">
        <v>10499000000</v>
      </c>
      <c r="C16" s="1" t="s">
        <v>65</v>
      </c>
    </row>
    <row r="17" spans="1:3">
      <c r="A17" s="1" t="s">
        <v>15</v>
      </c>
      <c r="B17" s="1">
        <v>129350000000</v>
      </c>
      <c r="C17" s="1" t="s">
        <v>65</v>
      </c>
    </row>
    <row r="18" spans="1:3">
      <c r="A18" s="1" t="s">
        <v>16</v>
      </c>
      <c r="B18" s="1">
        <v>3408766276</v>
      </c>
      <c r="C18" s="1" t="s">
        <v>65</v>
      </c>
    </row>
    <row r="19" spans="1:3">
      <c r="A19" s="1" t="s">
        <v>17</v>
      </c>
      <c r="B19" s="1">
        <v>1108542698</v>
      </c>
      <c r="C19" s="1" t="s">
        <v>65</v>
      </c>
    </row>
    <row r="20" spans="1:3">
      <c r="A20" s="1" t="s">
        <v>18</v>
      </c>
      <c r="B20" s="1">
        <v>1589179841</v>
      </c>
      <c r="C20" s="1" t="s">
        <v>65</v>
      </c>
    </row>
    <row r="21" spans="1:3">
      <c r="A21" s="1" t="s">
        <v>19</v>
      </c>
      <c r="B21" s="1">
        <v>293148012</v>
      </c>
      <c r="C21" s="1" t="s">
        <v>65</v>
      </c>
    </row>
    <row r="22" spans="1:3">
      <c r="A22" s="1" t="s">
        <v>20</v>
      </c>
      <c r="B22" s="1">
        <v>43226000000</v>
      </c>
      <c r="C22" s="1" t="s">
        <v>65</v>
      </c>
    </row>
    <row r="23" spans="1:3">
      <c r="A23" s="1" t="s">
        <v>21</v>
      </c>
      <c r="B23" s="1">
        <v>37133000000</v>
      </c>
      <c r="C23" s="1" t="s">
        <v>65</v>
      </c>
    </row>
    <row r="24" spans="1:3">
      <c r="A24" s="1" t="s">
        <v>22</v>
      </c>
      <c r="B24" s="1">
        <v>33258000000</v>
      </c>
      <c r="C24" s="1" t="s">
        <v>65</v>
      </c>
    </row>
    <row r="25" spans="1:3">
      <c r="A25" s="1" t="s">
        <v>23</v>
      </c>
      <c r="B25" s="1">
        <v>10875000000</v>
      </c>
      <c r="C25" s="1" t="s">
        <v>65</v>
      </c>
    </row>
    <row r="26" spans="1:3">
      <c r="A26" s="1" t="s">
        <v>24</v>
      </c>
      <c r="B26" s="1">
        <v>14772000000</v>
      </c>
      <c r="C26" s="1" t="s">
        <v>65</v>
      </c>
    </row>
    <row r="27" spans="1:3">
      <c r="A27" s="1" t="s">
        <v>25</v>
      </c>
      <c r="B27" s="1">
        <v>4304071627</v>
      </c>
      <c r="C27" s="1" t="s">
        <v>65</v>
      </c>
    </row>
    <row r="28" spans="1:3">
      <c r="A28" s="1" t="s">
        <v>26</v>
      </c>
      <c r="B28" s="1">
        <v>9765060750</v>
      </c>
      <c r="C28" s="1" t="s">
        <v>65</v>
      </c>
    </row>
    <row r="29" spans="1:3">
      <c r="A29" s="1" t="s">
        <v>27</v>
      </c>
      <c r="B29" s="1">
        <v>102950000000</v>
      </c>
      <c r="C29" s="1" t="s">
        <v>65</v>
      </c>
    </row>
    <row r="30" spans="1:3">
      <c r="A30" s="1" t="s">
        <v>28</v>
      </c>
      <c r="B30" s="1">
        <v>564080000000</v>
      </c>
      <c r="C30" s="1" t="s">
        <v>65</v>
      </c>
    </row>
    <row r="31" spans="1:3">
      <c r="A31" s="1" t="s">
        <v>29</v>
      </c>
      <c r="B31" s="1">
        <v>510910000000</v>
      </c>
      <c r="C31" s="1" t="s">
        <v>65</v>
      </c>
    </row>
    <row r="32" spans="1:3">
      <c r="A32" s="1" t="s">
        <v>30</v>
      </c>
      <c r="B32" s="1">
        <v>1046300000000</v>
      </c>
      <c r="C32" s="1" t="s">
        <v>67</v>
      </c>
    </row>
    <row r="33" spans="1:3">
      <c r="A33" s="1" t="s">
        <v>31</v>
      </c>
      <c r="B33" s="1">
        <v>61196000000</v>
      </c>
      <c r="C33" s="1" t="s">
        <v>65</v>
      </c>
    </row>
    <row r="34" spans="1:3">
      <c r="A34" s="1" t="s">
        <v>68</v>
      </c>
      <c r="B34" s="1">
        <v>147950000000</v>
      </c>
      <c r="C34" s="1" t="s">
        <v>65</v>
      </c>
    </row>
    <row r="35" spans="1:3">
      <c r="A35" s="1" t="s">
        <v>33</v>
      </c>
      <c r="B35" s="1">
        <v>71003000000</v>
      </c>
      <c r="C35" s="1" t="s">
        <v>67</v>
      </c>
    </row>
    <row r="36" spans="1:3">
      <c r="A36" s="1" t="s">
        <v>34</v>
      </c>
      <c r="B36" s="1">
        <v>178810000000</v>
      </c>
      <c r="C36" s="1" t="s">
        <v>67</v>
      </c>
    </row>
    <row r="37" spans="1:3">
      <c r="A37" s="1" t="s">
        <v>35</v>
      </c>
      <c r="B37" s="1">
        <v>34708000000</v>
      </c>
      <c r="C37" s="1" t="s">
        <v>67</v>
      </c>
    </row>
    <row r="38" spans="1:3">
      <c r="A38" s="1" t="s">
        <v>36</v>
      </c>
      <c r="B38" s="1">
        <v>221090000000</v>
      </c>
      <c r="C38" s="1" t="s">
        <v>67</v>
      </c>
    </row>
    <row r="39" spans="1:3">
      <c r="A39" s="1" t="s">
        <v>37</v>
      </c>
      <c r="B39" s="1">
        <v>58385000000</v>
      </c>
      <c r="C39" s="1" t="s">
        <v>65</v>
      </c>
    </row>
    <row r="40" spans="1:3">
      <c r="A40" s="1" t="s">
        <v>38</v>
      </c>
      <c r="B40" s="1">
        <v>25192000000</v>
      </c>
      <c r="C40" s="1" t="s">
        <v>65</v>
      </c>
    </row>
    <row r="41" spans="1:3">
      <c r="A41" s="1" t="s">
        <v>39</v>
      </c>
      <c r="B41" s="1">
        <v>63285000000</v>
      </c>
      <c r="C41" s="1" t="s">
        <v>67</v>
      </c>
    </row>
    <row r="42" spans="1:3">
      <c r="A42" s="1" t="s">
        <v>41</v>
      </c>
      <c r="B42" s="1">
        <v>10309000000</v>
      </c>
      <c r="C42" s="1" t="s">
        <v>65</v>
      </c>
    </row>
    <row r="43" spans="1:3">
      <c r="A43" s="1" t="s">
        <v>42</v>
      </c>
      <c r="B43" s="1">
        <v>73001000000</v>
      </c>
      <c r="C43" s="1" t="s">
        <v>67</v>
      </c>
    </row>
    <row r="44" spans="1:3">
      <c r="A44" s="1" t="s">
        <v>43</v>
      </c>
      <c r="B44" s="1">
        <v>12880000000</v>
      </c>
      <c r="C44" s="1" t="s">
        <v>67</v>
      </c>
    </row>
    <row r="45" spans="1:3">
      <c r="A45" s="1" t="s">
        <v>69</v>
      </c>
      <c r="B45" s="1">
        <v>292250000000</v>
      </c>
      <c r="C45" s="1" t="s">
        <v>70</v>
      </c>
    </row>
    <row r="46" spans="1:3">
      <c r="A46" s="1" t="s">
        <v>45</v>
      </c>
      <c r="B46" s="1">
        <v>116880000000</v>
      </c>
      <c r="C46" s="1" t="s">
        <v>70</v>
      </c>
    </row>
    <row r="47" spans="1:3">
      <c r="A47" s="1" t="s">
        <v>71</v>
      </c>
      <c r="B47" s="1">
        <v>35281000000</v>
      </c>
      <c r="C47" s="1" t="s">
        <v>70</v>
      </c>
    </row>
    <row r="48" spans="1:3">
      <c r="A48" s="1" t="s">
        <v>47</v>
      </c>
      <c r="B48" s="1">
        <v>42705000000</v>
      </c>
      <c r="C48" s="1" t="s">
        <v>70</v>
      </c>
    </row>
    <row r="49" spans="1:3">
      <c r="A49" s="1" t="s">
        <v>48</v>
      </c>
      <c r="B49" s="1">
        <v>172680000000</v>
      </c>
      <c r="C49" s="1" t="s">
        <v>7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B6349-6399-2E41-AC15-81642465F8D8}">
  <dimension ref="A1:F49"/>
  <sheetViews>
    <sheetView tabSelected="1" workbookViewId="0">
      <selection activeCell="A2" sqref="A2"/>
    </sheetView>
  </sheetViews>
  <sheetFormatPr baseColWidth="10" defaultRowHeight="16"/>
  <cols>
    <col min="2" max="2" width="13.33203125" bestFit="1" customWidth="1"/>
    <col min="5" max="5" width="13.33203125" bestFit="1" customWidth="1"/>
  </cols>
  <sheetData>
    <row r="1" spans="1:6">
      <c r="A1" t="s">
        <v>86</v>
      </c>
      <c r="B1" t="s">
        <v>63</v>
      </c>
      <c r="C1" t="s">
        <v>72</v>
      </c>
      <c r="E1" s="1" t="s">
        <v>73</v>
      </c>
      <c r="F1">
        <f>SUM(B2:B31,B33:B34,B39:B40,B42)/SUM(B2:B49)</f>
        <v>0.2225292393116266</v>
      </c>
    </row>
    <row r="2" spans="1:6">
      <c r="A2" t="s">
        <v>0</v>
      </c>
      <c r="B2">
        <v>30591573992.560299</v>
      </c>
      <c r="C2" t="s">
        <v>73</v>
      </c>
      <c r="E2" t="s">
        <v>81</v>
      </c>
      <c r="F2">
        <f>SUM(B32,B35:B38,B41,B43:B44)/SUM(B2:B49)</f>
        <v>0.63353077636538013</v>
      </c>
    </row>
    <row r="3" spans="1:6">
      <c r="A3" t="s">
        <v>1</v>
      </c>
      <c r="B3">
        <v>44487557038.225403</v>
      </c>
      <c r="C3" t="s">
        <v>73</v>
      </c>
      <c r="E3" t="s">
        <v>76</v>
      </c>
      <c r="F3">
        <f>SUM(B45:B49)/SUM(B2:B49)</f>
        <v>0.14393998432299332</v>
      </c>
    </row>
    <row r="4" spans="1:6">
      <c r="A4" t="s">
        <v>2</v>
      </c>
      <c r="B4">
        <v>8458663703.5417995</v>
      </c>
      <c r="C4" t="s">
        <v>73</v>
      </c>
    </row>
    <row r="5" spans="1:6">
      <c r="A5" t="s">
        <v>3</v>
      </c>
      <c r="B5">
        <v>3248121516.6086302</v>
      </c>
      <c r="C5" t="s">
        <v>73</v>
      </c>
    </row>
    <row r="6" spans="1:6">
      <c r="A6" t="s">
        <v>66</v>
      </c>
      <c r="B6">
        <v>25464458567.423</v>
      </c>
      <c r="C6" t="s">
        <v>73</v>
      </c>
    </row>
    <row r="7" spans="1:6">
      <c r="A7" t="s">
        <v>5</v>
      </c>
      <c r="B7">
        <v>182130943147.521</v>
      </c>
      <c r="C7" t="s">
        <v>73</v>
      </c>
    </row>
    <row r="8" spans="1:6">
      <c r="A8" t="s">
        <v>6</v>
      </c>
      <c r="B8">
        <v>20936114070.855499</v>
      </c>
      <c r="C8" t="s">
        <v>73</v>
      </c>
    </row>
    <row r="9" spans="1:6">
      <c r="A9" t="s">
        <v>7</v>
      </c>
      <c r="B9">
        <v>20917537017.881302</v>
      </c>
      <c r="C9" t="s">
        <v>73</v>
      </c>
    </row>
    <row r="10" spans="1:6">
      <c r="A10" t="s">
        <v>8</v>
      </c>
      <c r="B10">
        <v>58872308321.8004</v>
      </c>
      <c r="C10" t="s">
        <v>73</v>
      </c>
    </row>
    <row r="11" spans="1:6">
      <c r="A11" t="s">
        <v>9</v>
      </c>
      <c r="B11">
        <v>22916275465.843601</v>
      </c>
      <c r="C11" t="s">
        <v>73</v>
      </c>
    </row>
    <row r="12" spans="1:6">
      <c r="A12" t="s">
        <v>10</v>
      </c>
      <c r="B12">
        <v>154374243654.405</v>
      </c>
      <c r="C12" t="s">
        <v>73</v>
      </c>
    </row>
    <row r="13" spans="1:6">
      <c r="A13" t="s">
        <v>11</v>
      </c>
      <c r="B13">
        <v>8272710775.8087702</v>
      </c>
      <c r="C13" t="s">
        <v>73</v>
      </c>
    </row>
    <row r="14" spans="1:6">
      <c r="A14" t="s">
        <v>12</v>
      </c>
      <c r="B14">
        <v>4898928405.2403202</v>
      </c>
      <c r="C14" t="s">
        <v>73</v>
      </c>
    </row>
    <row r="15" spans="1:6">
      <c r="A15" t="s">
        <v>13</v>
      </c>
      <c r="B15">
        <v>11578675764.8971</v>
      </c>
      <c r="C15" t="s">
        <v>73</v>
      </c>
    </row>
    <row r="16" spans="1:6">
      <c r="A16" t="s">
        <v>14</v>
      </c>
      <c r="B16">
        <v>30853953470.906502</v>
      </c>
      <c r="C16" t="s">
        <v>73</v>
      </c>
    </row>
    <row r="17" spans="1:3">
      <c r="A17" t="s">
        <v>15</v>
      </c>
      <c r="B17">
        <v>103207655070.325</v>
      </c>
      <c r="C17" t="s">
        <v>73</v>
      </c>
    </row>
    <row r="18" spans="1:3">
      <c r="A18" t="s">
        <v>16</v>
      </c>
      <c r="B18">
        <v>2979894632.6916599</v>
      </c>
      <c r="C18" t="s">
        <v>73</v>
      </c>
    </row>
    <row r="19" spans="1:3">
      <c r="A19" t="s">
        <v>17</v>
      </c>
      <c r="B19">
        <v>3379264290.9512</v>
      </c>
      <c r="C19" t="s">
        <v>73</v>
      </c>
    </row>
    <row r="20" spans="1:3">
      <c r="A20" t="s">
        <v>18</v>
      </c>
      <c r="B20">
        <v>5058967775.4539804</v>
      </c>
      <c r="C20" t="s">
        <v>73</v>
      </c>
    </row>
    <row r="21" spans="1:3">
      <c r="A21" t="s">
        <v>19</v>
      </c>
      <c r="B21">
        <v>497194544.41109598</v>
      </c>
      <c r="C21" t="s">
        <v>73</v>
      </c>
    </row>
    <row r="22" spans="1:3">
      <c r="A22" t="s">
        <v>20</v>
      </c>
      <c r="B22">
        <v>69381986206.880096</v>
      </c>
      <c r="C22" t="s">
        <v>73</v>
      </c>
    </row>
    <row r="23" spans="1:3">
      <c r="A23" t="s">
        <v>21</v>
      </c>
      <c r="B23">
        <v>58067238901.204903</v>
      </c>
      <c r="C23" t="s">
        <v>73</v>
      </c>
    </row>
    <row r="24" spans="1:3">
      <c r="A24" t="s">
        <v>22</v>
      </c>
      <c r="B24">
        <v>16978876606.899401</v>
      </c>
      <c r="C24" t="s">
        <v>73</v>
      </c>
    </row>
    <row r="25" spans="1:3">
      <c r="A25" t="s">
        <v>23</v>
      </c>
      <c r="B25">
        <v>26747780500.065201</v>
      </c>
      <c r="C25" t="s">
        <v>73</v>
      </c>
    </row>
    <row r="26" spans="1:3">
      <c r="A26" t="s">
        <v>24</v>
      </c>
      <c r="B26">
        <v>28778255617.3368</v>
      </c>
      <c r="C26" t="s">
        <v>73</v>
      </c>
    </row>
    <row r="27" spans="1:3">
      <c r="A27" t="s">
        <v>25</v>
      </c>
      <c r="B27">
        <v>4081441639.4896698</v>
      </c>
      <c r="C27" t="s">
        <v>73</v>
      </c>
    </row>
    <row r="28" spans="1:3">
      <c r="A28" t="s">
        <v>26</v>
      </c>
      <c r="B28">
        <v>8630958395.45401</v>
      </c>
      <c r="C28" t="s">
        <v>73</v>
      </c>
    </row>
    <row r="29" spans="1:3">
      <c r="A29" t="s">
        <v>27</v>
      </c>
      <c r="B29">
        <v>147283122936.41101</v>
      </c>
      <c r="C29" t="s">
        <v>73</v>
      </c>
    </row>
    <row r="30" spans="1:3">
      <c r="A30" t="s">
        <v>28</v>
      </c>
      <c r="B30">
        <v>769486846498.66797</v>
      </c>
      <c r="C30" t="s">
        <v>73</v>
      </c>
    </row>
    <row r="31" spans="1:3">
      <c r="A31" t="s">
        <v>29</v>
      </c>
      <c r="B31">
        <v>296556407806.97101</v>
      </c>
      <c r="C31" t="s">
        <v>73</v>
      </c>
    </row>
    <row r="32" spans="1:3">
      <c r="A32" t="s">
        <v>62</v>
      </c>
      <c r="B32">
        <v>6096173890963.7598</v>
      </c>
      <c r="C32" t="s">
        <v>74</v>
      </c>
    </row>
    <row r="33" spans="1:3">
      <c r="A33" t="s">
        <v>31</v>
      </c>
      <c r="B33">
        <v>124425869677.005</v>
      </c>
      <c r="C33" t="s">
        <v>73</v>
      </c>
    </row>
    <row r="34" spans="1:3">
      <c r="A34" t="s">
        <v>68</v>
      </c>
      <c r="B34">
        <v>213196653057.43201</v>
      </c>
      <c r="C34" t="s">
        <v>73</v>
      </c>
    </row>
    <row r="35" spans="1:3">
      <c r="A35" t="s">
        <v>33</v>
      </c>
      <c r="B35">
        <v>97935310717.400208</v>
      </c>
      <c r="C35" t="s">
        <v>74</v>
      </c>
    </row>
    <row r="36" spans="1:3">
      <c r="A36" t="s">
        <v>34</v>
      </c>
      <c r="B36">
        <v>962688204251.46899</v>
      </c>
      <c r="C36" t="s">
        <v>74</v>
      </c>
    </row>
    <row r="37" spans="1:3">
      <c r="A37" t="s">
        <v>35</v>
      </c>
      <c r="B37">
        <v>96211047842.689102</v>
      </c>
      <c r="C37" t="s">
        <v>74</v>
      </c>
    </row>
    <row r="38" spans="1:3">
      <c r="A38" t="s">
        <v>36</v>
      </c>
      <c r="B38">
        <v>182492179706.78201</v>
      </c>
      <c r="C38" t="s">
        <v>74</v>
      </c>
    </row>
    <row r="39" spans="1:3">
      <c r="A39" t="s">
        <v>37</v>
      </c>
      <c r="B39">
        <v>157339485889.90799</v>
      </c>
      <c r="C39" t="s">
        <v>73</v>
      </c>
    </row>
    <row r="40" spans="1:3">
      <c r="A40" t="s">
        <v>38</v>
      </c>
      <c r="B40">
        <v>35209919589.845802</v>
      </c>
      <c r="C40" t="s">
        <v>73</v>
      </c>
    </row>
    <row r="41" spans="1:3">
      <c r="A41" t="s">
        <v>39</v>
      </c>
      <c r="B41">
        <v>59484126105.247704</v>
      </c>
      <c r="C41" t="s">
        <v>74</v>
      </c>
    </row>
    <row r="42" spans="1:3">
      <c r="A42" t="s">
        <v>41</v>
      </c>
      <c r="B42">
        <v>24728149112.312801</v>
      </c>
      <c r="C42" t="s">
        <v>73</v>
      </c>
    </row>
    <row r="43" spans="1:3">
      <c r="A43" t="s">
        <v>42</v>
      </c>
      <c r="B43">
        <v>229099475325.629</v>
      </c>
      <c r="C43" t="s">
        <v>74</v>
      </c>
    </row>
    <row r="44" spans="1:3">
      <c r="A44" t="s">
        <v>43</v>
      </c>
      <c r="B44">
        <v>31073087506.357498</v>
      </c>
      <c r="C44" t="s">
        <v>74</v>
      </c>
    </row>
    <row r="45" spans="1:3">
      <c r="A45" t="s">
        <v>75</v>
      </c>
      <c r="B45">
        <v>565058875350.75903</v>
      </c>
      <c r="C45" t="s">
        <v>76</v>
      </c>
    </row>
    <row r="46" spans="1:3">
      <c r="A46" t="s">
        <v>77</v>
      </c>
      <c r="B46">
        <v>241285610828.138</v>
      </c>
      <c r="C46" t="s">
        <v>76</v>
      </c>
    </row>
    <row r="47" spans="1:3">
      <c r="A47" t="s">
        <v>78</v>
      </c>
      <c r="B47">
        <v>77641704652.277893</v>
      </c>
      <c r="C47" t="s">
        <v>76</v>
      </c>
    </row>
    <row r="48" spans="1:3">
      <c r="A48" t="s">
        <v>79</v>
      </c>
      <c r="B48">
        <v>308617590414.61401</v>
      </c>
      <c r="C48" t="s">
        <v>76</v>
      </c>
    </row>
    <row r="49" spans="1:3">
      <c r="A49" t="s">
        <v>80</v>
      </c>
      <c r="B49">
        <v>569389897759.93103</v>
      </c>
      <c r="C49" t="s">
        <v>7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ountry_CO2_share_1995</vt:lpstr>
      <vt:lpstr>CO2_Wprct_constructionTimeserie</vt:lpstr>
      <vt:lpstr>Country_CO2_share_2022</vt:lpstr>
      <vt:lpstr>Country_CO2_absolute_2020</vt:lpstr>
      <vt:lpstr>CO2_share_global</vt:lpstr>
      <vt:lpstr>Country ranking_CO2_1995</vt:lpstr>
      <vt:lpstr>Country ranking_CO2_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慧 李</dc:creator>
  <cp:lastModifiedBy>超慧 李</cp:lastModifiedBy>
  <dcterms:created xsi:type="dcterms:W3CDTF">2024-09-14T14:50:08Z</dcterms:created>
  <dcterms:modified xsi:type="dcterms:W3CDTF">2025-08-26T15:33:38Z</dcterms:modified>
</cp:coreProperties>
</file>